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E:\sml101\Papers\Transmission chamber_FY21-029\"/>
    </mc:Choice>
  </mc:AlternateContent>
  <xr:revisionPtr revIDLastSave="0" documentId="13_ncr:1_{D143D7CF-62B3-4EFF-AFD5-0B68F521CBC7}" xr6:coauthVersionLast="47" xr6:coauthVersionMax="47" xr10:uidLastSave="{00000000-0000-0000-0000-000000000000}"/>
  <bookViews>
    <workbookView xWindow="-28485" yWindow="240" windowWidth="27405" windowHeight="15525" activeTab="2" xr2:uid="{00000000-000D-0000-FFFF-FFFF00000000}"/>
  </bookViews>
  <sheets>
    <sheet name="Data set S1" sheetId="1" r:id="rId1"/>
    <sheet name="Data set S2" sheetId="2" r:id="rId2"/>
    <sheet name="Data set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3" i="2" l="1"/>
  <c r="C6" i="3"/>
  <c r="C9" i="3" s="1"/>
  <c r="C10" i="3" s="1"/>
  <c r="D5" i="3"/>
  <c r="D6" i="3" s="1"/>
  <c r="D9" i="3" s="1"/>
  <c r="D10" i="3" s="1"/>
  <c r="C5" i="3"/>
  <c r="B5" i="3"/>
  <c r="B6" i="3" s="1"/>
  <c r="B9" i="3" s="1"/>
  <c r="B10" i="3" s="1"/>
  <c r="F23" i="2"/>
  <c r="F20" i="2"/>
  <c r="F18" i="2"/>
  <c r="F17" i="2"/>
  <c r="H17" i="2" s="1"/>
  <c r="F16" i="2"/>
  <c r="F15" i="2"/>
  <c r="H15" i="2" s="1"/>
  <c r="F14" i="2"/>
  <c r="F13" i="2"/>
  <c r="H13" i="2" s="1"/>
  <c r="F12" i="2"/>
  <c r="F11" i="2"/>
  <c r="H11" i="2" s="1"/>
  <c r="F10" i="2"/>
  <c r="H9" i="2" s="1"/>
  <c r="F9" i="2"/>
  <c r="F26" i="2" s="1"/>
  <c r="F8" i="2"/>
  <c r="F7" i="2"/>
  <c r="H7" i="2" s="1"/>
  <c r="F6" i="2"/>
  <c r="H5" i="2"/>
  <c r="H24" i="2" s="1"/>
  <c r="F5" i="2"/>
  <c r="F4" i="2"/>
  <c r="H3" i="2"/>
  <c r="F3" i="2"/>
  <c r="G10" i="1"/>
  <c r="H10" i="1" s="1"/>
  <c r="I10" i="1" s="1"/>
  <c r="J10" i="1" s="1"/>
  <c r="E10" i="1"/>
  <c r="G9" i="1"/>
  <c r="H9" i="1" s="1"/>
  <c r="E9" i="1"/>
  <c r="I9" i="1" s="1"/>
  <c r="J9" i="1" s="1"/>
  <c r="G8" i="1"/>
  <c r="H8" i="1" s="1"/>
  <c r="E8" i="1"/>
  <c r="I8" i="1" s="1"/>
  <c r="H7" i="1"/>
  <c r="G7" i="1"/>
  <c r="E7" i="1"/>
  <c r="I7" i="1" s="1"/>
  <c r="J7" i="1" s="1"/>
  <c r="G6" i="1"/>
  <c r="H6" i="1" s="1"/>
  <c r="I6" i="1" s="1"/>
  <c r="J6" i="1" s="1"/>
  <c r="E6" i="1"/>
  <c r="G5" i="1"/>
  <c r="H5" i="1" s="1"/>
  <c r="E5" i="1"/>
  <c r="I5" i="1" s="1"/>
  <c r="J5" i="1" s="1"/>
  <c r="H4" i="1"/>
  <c r="G4" i="1"/>
  <c r="E4" i="1"/>
  <c r="I4" i="1" s="1"/>
  <c r="J4" i="1" s="1"/>
  <c r="H3" i="1"/>
  <c r="G3" i="1"/>
  <c r="E3" i="1"/>
  <c r="I3" i="1" s="1"/>
  <c r="H20" i="2" l="1"/>
  <c r="I19" i="1"/>
  <c r="J8" i="1"/>
  <c r="I18" i="1"/>
  <c r="H27" i="2"/>
  <c r="H26" i="2"/>
  <c r="J3" i="1"/>
  <c r="I13" i="1"/>
  <c r="I15" i="1"/>
  <c r="I16" i="1"/>
  <c r="I12" i="1"/>
  <c r="H21" i="2"/>
  <c r="J15" i="1" l="1"/>
  <c r="J16" i="1"/>
  <c r="J13" i="1"/>
  <c r="J12" i="1"/>
  <c r="J18" i="1"/>
  <c r="J19" i="1"/>
</calcChain>
</file>

<file path=xl/sharedStrings.xml><?xml version="1.0" encoding="utf-8"?>
<sst xmlns="http://schemas.openxmlformats.org/spreadsheetml/2006/main" count="87" uniqueCount="54">
  <si>
    <t>Box Number</t>
  </si>
  <si>
    <t>Treatment</t>
  </si>
  <si>
    <t>Filter Final Wt. (mg)</t>
  </si>
  <si>
    <t>Filter Tare Wt. (mg)</t>
  </si>
  <si>
    <t>Sample Wt. (mg)</t>
  </si>
  <si>
    <t>Filter Flow Rate (L/min)</t>
  </si>
  <si>
    <t>Sample Time (min.)</t>
  </si>
  <si>
    <t>Filter Sample Vol. (L)</t>
  </si>
  <si>
    <t>Total Aerosol Conc. (mg/L)</t>
  </si>
  <si>
    <t>Total Aerosol (ug/L)</t>
  </si>
  <si>
    <t>1:1</t>
  </si>
  <si>
    <t>1:4</t>
  </si>
  <si>
    <t>Total</t>
  </si>
  <si>
    <t>Ave</t>
  </si>
  <si>
    <t>Single (1:1)</t>
  </si>
  <si>
    <t>Grouped (1:4)</t>
  </si>
  <si>
    <t xml:space="preserve">Bubbler Sample Vol. </t>
  </si>
  <si>
    <t>Bubbler Volume</t>
  </si>
  <si>
    <t>Total copies</t>
  </si>
  <si>
    <t>Copies/L of Air</t>
  </si>
  <si>
    <t>Sample ID</t>
  </si>
  <si>
    <t xml:space="preserve">N2 copies/mL </t>
  </si>
  <si>
    <t>L</t>
  </si>
  <si>
    <t>mL</t>
  </si>
  <si>
    <t>Box 1 Bubbler 1</t>
  </si>
  <si>
    <t>Box 1 Bubbler 2</t>
  </si>
  <si>
    <t>Box 2 Bubbler 1</t>
  </si>
  <si>
    <t>Box 2 Bubbler 2</t>
  </si>
  <si>
    <t>Box 3 Bubbler 1</t>
  </si>
  <si>
    <t>Box 3 Bubbler 2</t>
  </si>
  <si>
    <t>Box 4 Bubbler 1</t>
  </si>
  <si>
    <t>Box 4 Bubbler 2</t>
  </si>
  <si>
    <t>Box 5 Bubbler 1</t>
  </si>
  <si>
    <t>Box 5 Bubbler 2</t>
  </si>
  <si>
    <t>Box 6 Bubbler 1</t>
  </si>
  <si>
    <t>Box 6 Bubbler 2</t>
  </si>
  <si>
    <t>Box 7 Bubbler 1</t>
  </si>
  <si>
    <t>Box 7 Bubbler 2</t>
  </si>
  <si>
    <t>Box 8 Bubbler 1</t>
  </si>
  <si>
    <t>Box 8 Bubbler 2</t>
  </si>
  <si>
    <t xml:space="preserve">Limit of Quantification </t>
  </si>
  <si>
    <t>Dose Calculations</t>
  </si>
  <si>
    <t>Total average</t>
  </si>
  <si>
    <t>Group 1 - 5 (single)</t>
  </si>
  <si>
    <t>Groups 6 - 8 (four at a time)</t>
  </si>
  <si>
    <t>Mean Aerosol Concentration (copies/L)</t>
  </si>
  <si>
    <t>Mean Exposure Day Body Weight (g)</t>
  </si>
  <si>
    <t>Weight (kg)</t>
  </si>
  <si>
    <t>Respiratory Minute Volume (L/min)</t>
  </si>
  <si>
    <t>Exposure Duration (min)</t>
  </si>
  <si>
    <t>Assumed Deposition Fraction</t>
  </si>
  <si>
    <t>Dose (copies/kg)</t>
  </si>
  <si>
    <t>Amt Deposited (copies)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"/>
    <numFmt numFmtId="166" formatCode="0.000E+00"/>
  </numFmts>
  <fonts count="7" x14ac:knownFonts="1">
    <font>
      <sz val="10"/>
      <color rgb="FF000000"/>
      <name val="Arial"/>
      <scheme val="minor"/>
    </font>
    <font>
      <b/>
      <sz val="11"/>
      <color theme="1"/>
      <name val="Calibri"/>
    </font>
    <font>
      <sz val="10"/>
      <color theme="1"/>
      <name val="Arial"/>
      <scheme val="minor"/>
    </font>
    <font>
      <sz val="10"/>
      <name val="Arial"/>
    </font>
    <font>
      <sz val="11"/>
      <color theme="1"/>
      <name val="Calibri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2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5" fontId="4" fillId="0" borderId="3" xfId="0" applyNumberFormat="1" applyFont="1" applyBorder="1" applyAlignment="1">
      <alignment horizontal="center"/>
    </xf>
    <xf numFmtId="0" fontId="4" fillId="0" borderId="0" xfId="0" applyFont="1" applyAlignment="1">
      <alignment horizontal="center" vertical="top"/>
    </xf>
    <xf numFmtId="11" fontId="4" fillId="0" borderId="0" xfId="0" applyNumberFormat="1" applyFont="1" applyAlignment="1">
      <alignment horizontal="center" vertical="top"/>
    </xf>
    <xf numFmtId="11" fontId="4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1" fillId="0" borderId="6" xfId="0" applyFont="1" applyBorder="1" applyAlignment="1">
      <alignment horizontal="center" wrapText="1"/>
    </xf>
    <xf numFmtId="0" fontId="1" fillId="0" borderId="6" xfId="0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7" xfId="0" applyFont="1" applyBorder="1" applyAlignment="1">
      <alignment horizontal="center" vertical="top"/>
    </xf>
    <xf numFmtId="0" fontId="1" fillId="0" borderId="7" xfId="0" applyFont="1" applyBorder="1" applyAlignment="1">
      <alignment horizontal="center" wrapText="1"/>
    </xf>
    <xf numFmtId="2" fontId="1" fillId="0" borderId="7" xfId="0" applyNumberFormat="1" applyFont="1" applyBorder="1" applyAlignment="1">
      <alignment horizontal="center"/>
    </xf>
    <xf numFmtId="49" fontId="4" fillId="0" borderId="2" xfId="0" applyNumberFormat="1" applyFont="1" applyBorder="1" applyAlignment="1">
      <alignment horizontal="center"/>
    </xf>
    <xf numFmtId="11" fontId="4" fillId="0" borderId="7" xfId="0" applyNumberFormat="1" applyFont="1" applyBorder="1" applyAlignment="1">
      <alignment horizontal="center" vertical="top"/>
    </xf>
    <xf numFmtId="11" fontId="4" fillId="0" borderId="7" xfId="0" applyNumberFormat="1" applyFont="1" applyBorder="1" applyAlignment="1">
      <alignment horizontal="center" vertical="top"/>
    </xf>
    <xf numFmtId="2" fontId="4" fillId="0" borderId="7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4" fillId="0" borderId="0" xfId="0" applyFont="1" applyAlignment="1">
      <alignment horizontal="center"/>
    </xf>
    <xf numFmtId="0" fontId="2" fillId="0" borderId="3" xfId="0" applyFont="1" applyBorder="1" applyAlignment="1"/>
    <xf numFmtId="166" fontId="2" fillId="0" borderId="3" xfId="0" applyNumberFormat="1" applyFont="1" applyBorder="1" applyAlignment="1"/>
    <xf numFmtId="0" fontId="1" fillId="0" borderId="1" xfId="0" applyFont="1" applyBorder="1" applyAlignment="1">
      <alignment horizontal="center" wrapText="1"/>
    </xf>
    <xf numFmtId="0" fontId="3" fillId="0" borderId="2" xfId="0" applyFont="1" applyBorder="1"/>
    <xf numFmtId="0" fontId="1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 vertical="top"/>
    </xf>
    <xf numFmtId="0" fontId="3" fillId="0" borderId="5" xfId="0" applyFont="1" applyBorder="1"/>
    <xf numFmtId="0" fontId="3" fillId="0" borderId="6" xfId="0" applyFont="1" applyBorder="1"/>
    <xf numFmtId="0" fontId="5" fillId="0" borderId="0" xfId="0" applyFont="1" applyAlignment="1"/>
    <xf numFmtId="0" fontId="5" fillId="0" borderId="3" xfId="0" applyFont="1" applyBorder="1"/>
    <xf numFmtId="0" fontId="5" fillId="0" borderId="3" xfId="0" applyFont="1" applyBorder="1" applyAlignme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A996"/>
  <sheetViews>
    <sheetView workbookViewId="0">
      <selection activeCell="K20" sqref="K20"/>
    </sheetView>
  </sheetViews>
  <sheetFormatPr defaultColWidth="12.5703125" defaultRowHeight="15.75" customHeight="1" x14ac:dyDescent="0.2"/>
  <cols>
    <col min="3" max="3" width="19" bestFit="1" customWidth="1"/>
    <col min="4" max="4" width="18.5703125" bestFit="1" customWidth="1"/>
    <col min="5" max="5" width="16" bestFit="1" customWidth="1"/>
    <col min="6" max="6" width="22.28515625" bestFit="1" customWidth="1"/>
    <col min="7" max="7" width="18.5703125" bestFit="1" customWidth="1"/>
    <col min="8" max="8" width="19.7109375" bestFit="1" customWidth="1"/>
    <col min="9" max="9" width="24.7109375" bestFit="1" customWidth="1"/>
    <col min="10" max="10" width="18.7109375" bestFit="1" customWidth="1"/>
  </cols>
  <sheetData>
    <row r="1" spans="1:27" ht="12.75" x14ac:dyDescent="0.2">
      <c r="A1" s="29" t="s">
        <v>0</v>
      </c>
      <c r="B1" s="29" t="s">
        <v>1</v>
      </c>
      <c r="C1" s="29" t="s">
        <v>2</v>
      </c>
      <c r="D1" s="29" t="s">
        <v>3</v>
      </c>
      <c r="E1" s="29" t="s">
        <v>4</v>
      </c>
      <c r="F1" s="29" t="s">
        <v>5</v>
      </c>
      <c r="G1" s="29" t="s">
        <v>6</v>
      </c>
      <c r="H1" s="29" t="s">
        <v>7</v>
      </c>
      <c r="I1" s="29" t="s">
        <v>8</v>
      </c>
      <c r="J1" s="31" t="s">
        <v>9</v>
      </c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x14ac:dyDescent="0.2">
      <c r="A2" s="30"/>
      <c r="B2" s="30"/>
      <c r="C2" s="30"/>
      <c r="D2" s="30"/>
      <c r="E2" s="30"/>
      <c r="F2" s="30"/>
      <c r="G2" s="30"/>
      <c r="H2" s="30"/>
      <c r="I2" s="30"/>
      <c r="J2" s="30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75" customHeight="1" x14ac:dyDescent="0.25">
      <c r="A3" s="2">
        <v>1</v>
      </c>
      <c r="B3" s="3" t="s">
        <v>10</v>
      </c>
      <c r="C3" s="4">
        <v>89.86</v>
      </c>
      <c r="D3" s="2">
        <v>89.768000000000001</v>
      </c>
      <c r="E3" s="4">
        <f t="shared" ref="E3:E10" si="0">C3-D3</f>
        <v>9.1999999999998749E-2</v>
      </c>
      <c r="F3" s="2">
        <v>0.71799999999999997</v>
      </c>
      <c r="G3" s="2">
        <f t="shared" ref="G3:G10" si="1">8*60</f>
        <v>480</v>
      </c>
      <c r="H3" s="2">
        <f t="shared" ref="H3:H10" si="2">F3*G3</f>
        <v>344.64</v>
      </c>
      <c r="I3" s="5">
        <f t="shared" ref="I3:I10" si="3">E3/H3</f>
        <v>2.6694521819869646E-4</v>
      </c>
      <c r="J3" s="4">
        <f t="shared" ref="J3:J10" si="4">I3*1000</f>
        <v>0.26694521819869643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5.75" customHeight="1" x14ac:dyDescent="0.25">
      <c r="A4" s="2">
        <v>2</v>
      </c>
      <c r="B4" s="3" t="s">
        <v>10</v>
      </c>
      <c r="C4" s="4">
        <v>91.653999999999996</v>
      </c>
      <c r="D4" s="2">
        <v>91.567999999999998</v>
      </c>
      <c r="E4" s="4">
        <f t="shared" si="0"/>
        <v>8.5999999999998522E-2</v>
      </c>
      <c r="F4" s="2">
        <v>0.73399999999999999</v>
      </c>
      <c r="G4" s="2">
        <f t="shared" si="1"/>
        <v>480</v>
      </c>
      <c r="H4" s="2">
        <f t="shared" si="2"/>
        <v>352.32</v>
      </c>
      <c r="I4" s="5">
        <f t="shared" si="3"/>
        <v>2.4409627611262068E-4</v>
      </c>
      <c r="J4" s="4">
        <f t="shared" si="4"/>
        <v>0.24409627611262069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5.75" customHeight="1" x14ac:dyDescent="0.25">
      <c r="A5" s="2">
        <v>3</v>
      </c>
      <c r="B5" s="3" t="s">
        <v>10</v>
      </c>
      <c r="C5" s="4">
        <v>90.256</v>
      </c>
      <c r="D5" s="2">
        <v>90.212000000000003</v>
      </c>
      <c r="E5" s="4">
        <f t="shared" si="0"/>
        <v>4.399999999999693E-2</v>
      </c>
      <c r="F5" s="2">
        <v>0.68200000000000005</v>
      </c>
      <c r="G5" s="2">
        <f t="shared" si="1"/>
        <v>480</v>
      </c>
      <c r="H5" s="2">
        <f t="shared" si="2"/>
        <v>327.36</v>
      </c>
      <c r="I5" s="5">
        <f t="shared" si="3"/>
        <v>1.3440860215052826E-4</v>
      </c>
      <c r="J5" s="4">
        <f t="shared" si="4"/>
        <v>0.13440860215052824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5.75" customHeight="1" x14ac:dyDescent="0.25">
      <c r="A6" s="2">
        <v>4</v>
      </c>
      <c r="B6" s="3" t="s">
        <v>10</v>
      </c>
      <c r="C6" s="4">
        <v>89.36</v>
      </c>
      <c r="D6" s="2">
        <v>89.247</v>
      </c>
      <c r="E6" s="4">
        <f t="shared" si="0"/>
        <v>0.11299999999999955</v>
      </c>
      <c r="F6" s="2">
        <v>0.77600000000000002</v>
      </c>
      <c r="G6" s="2">
        <f t="shared" si="1"/>
        <v>480</v>
      </c>
      <c r="H6" s="2">
        <f t="shared" si="2"/>
        <v>372.48</v>
      </c>
      <c r="I6" s="5">
        <f t="shared" si="3"/>
        <v>3.0337199312714653E-4</v>
      </c>
      <c r="J6" s="4">
        <f t="shared" si="4"/>
        <v>0.30337199312714652</v>
      </c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5.75" customHeight="1" x14ac:dyDescent="0.25">
      <c r="A7" s="2">
        <v>5</v>
      </c>
      <c r="B7" s="3" t="s">
        <v>10</v>
      </c>
      <c r="C7" s="4">
        <v>90.614999999999995</v>
      </c>
      <c r="D7" s="2">
        <v>90.573999999999998</v>
      </c>
      <c r="E7" s="4">
        <f t="shared" si="0"/>
        <v>4.0999999999996817E-2</v>
      </c>
      <c r="F7" s="2">
        <v>0.72899999999999998</v>
      </c>
      <c r="G7" s="2">
        <f t="shared" si="1"/>
        <v>480</v>
      </c>
      <c r="H7" s="2">
        <f t="shared" si="2"/>
        <v>349.92</v>
      </c>
      <c r="I7" s="5">
        <f t="shared" si="3"/>
        <v>1.1716963877456794E-4</v>
      </c>
      <c r="J7" s="4">
        <f t="shared" si="4"/>
        <v>0.11716963877456794</v>
      </c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5.75" customHeight="1" x14ac:dyDescent="0.25">
      <c r="A8" s="2">
        <v>6</v>
      </c>
      <c r="B8" s="3" t="s">
        <v>11</v>
      </c>
      <c r="C8" s="4">
        <v>90.658000000000001</v>
      </c>
      <c r="D8" s="2">
        <v>90.576999999999998</v>
      </c>
      <c r="E8" s="4">
        <f t="shared" si="0"/>
        <v>8.100000000000307E-2</v>
      </c>
      <c r="F8" s="2">
        <v>0.74399999999999999</v>
      </c>
      <c r="G8" s="2">
        <f t="shared" si="1"/>
        <v>480</v>
      </c>
      <c r="H8" s="2">
        <f t="shared" si="2"/>
        <v>357.12</v>
      </c>
      <c r="I8" s="5">
        <f t="shared" si="3"/>
        <v>2.2681451612904086E-4</v>
      </c>
      <c r="J8" s="4">
        <f t="shared" si="4"/>
        <v>0.22681451612904086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5.75" customHeight="1" x14ac:dyDescent="0.25">
      <c r="A9" s="2">
        <v>7</v>
      </c>
      <c r="B9" s="3" t="s">
        <v>11</v>
      </c>
      <c r="C9" s="4">
        <v>91.88</v>
      </c>
      <c r="D9" s="2">
        <v>91.783000000000001</v>
      </c>
      <c r="E9" s="4">
        <f t="shared" si="0"/>
        <v>9.6999999999994202E-2</v>
      </c>
      <c r="F9" s="2">
        <v>0.79100000000000004</v>
      </c>
      <c r="G9" s="2">
        <f t="shared" si="1"/>
        <v>480</v>
      </c>
      <c r="H9" s="2">
        <f t="shared" si="2"/>
        <v>379.68</v>
      </c>
      <c r="I9" s="5">
        <f t="shared" si="3"/>
        <v>2.5547829751368048E-4</v>
      </c>
      <c r="J9" s="4">
        <f t="shared" si="4"/>
        <v>0.25547829751368045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5.75" customHeight="1" x14ac:dyDescent="0.25">
      <c r="A10" s="2">
        <v>8</v>
      </c>
      <c r="B10" s="3" t="s">
        <v>11</v>
      </c>
      <c r="C10" s="4">
        <v>88.745000000000005</v>
      </c>
      <c r="D10" s="2">
        <v>88.718000000000004</v>
      </c>
      <c r="E10" s="4">
        <f t="shared" si="0"/>
        <v>2.7000000000001023E-2</v>
      </c>
      <c r="F10" s="2">
        <v>0.83399999999999996</v>
      </c>
      <c r="G10" s="2">
        <f t="shared" si="1"/>
        <v>480</v>
      </c>
      <c r="H10" s="2">
        <f t="shared" si="2"/>
        <v>400.32</v>
      </c>
      <c r="I10" s="5">
        <f t="shared" si="3"/>
        <v>6.7446043165470185E-5</v>
      </c>
      <c r="J10" s="4">
        <f t="shared" si="4"/>
        <v>6.744604316547019E-2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x14ac:dyDescent="0.2">
      <c r="A11" s="1"/>
      <c r="B11" s="1"/>
      <c r="C11" s="1"/>
      <c r="D11" s="1"/>
      <c r="E11" s="1"/>
      <c r="F11" s="1"/>
      <c r="G11" s="6"/>
      <c r="H11" s="7"/>
      <c r="I11" s="8"/>
      <c r="J11" s="8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x14ac:dyDescent="0.2">
      <c r="A12" s="1"/>
      <c r="B12" s="1"/>
      <c r="C12" s="1"/>
      <c r="D12" s="1"/>
      <c r="E12" s="1"/>
      <c r="F12" s="1"/>
      <c r="G12" s="6" t="s">
        <v>12</v>
      </c>
      <c r="H12" s="7" t="s">
        <v>13</v>
      </c>
      <c r="I12" s="8">
        <f>AVERAGE(I3:I10)</f>
        <v>2.0196632314646896E-4</v>
      </c>
      <c r="J12" s="8">
        <f>AVERAGE($J3:$J10)</f>
        <v>0.20196632314646892</v>
      </c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x14ac:dyDescent="0.2">
      <c r="A13" s="1"/>
      <c r="B13" s="1"/>
      <c r="C13" s="1"/>
      <c r="D13" s="1"/>
      <c r="E13" s="1"/>
      <c r="F13" s="1"/>
      <c r="G13" s="9"/>
      <c r="H13" s="9" t="s">
        <v>53</v>
      </c>
      <c r="I13" s="8">
        <f>STDEV(I3:I10)</f>
        <v>8.4186436650486259E-5</v>
      </c>
      <c r="J13" s="8">
        <f>STDEV($J3:$J10)</f>
        <v>8.4186436650486265E-2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x14ac:dyDescent="0.2">
      <c r="A14" s="1"/>
      <c r="B14" s="1"/>
      <c r="C14" s="1"/>
      <c r="D14" s="1"/>
      <c r="E14" s="1"/>
      <c r="F14" s="1"/>
      <c r="G14" s="9"/>
      <c r="H14" s="9"/>
      <c r="I14" s="9"/>
      <c r="J14" s="9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x14ac:dyDescent="0.2">
      <c r="A15" s="1"/>
      <c r="B15" s="1"/>
      <c r="C15" s="1"/>
      <c r="D15" s="1"/>
      <c r="E15" s="1"/>
      <c r="F15" s="1"/>
      <c r="G15" s="6" t="s">
        <v>14</v>
      </c>
      <c r="H15" s="7" t="s">
        <v>13</v>
      </c>
      <c r="I15" s="8">
        <f t="shared" ref="I15:J15" si="5">AVERAGE(I3:I7)</f>
        <v>2.1319834567271203E-4</v>
      </c>
      <c r="J15" s="8">
        <f t="shared" si="5"/>
        <v>0.21319834567271195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x14ac:dyDescent="0.2">
      <c r="A16" s="1"/>
      <c r="B16" s="1"/>
      <c r="C16" s="1"/>
      <c r="D16" s="1"/>
      <c r="E16" s="1"/>
      <c r="F16" s="1"/>
      <c r="G16" s="9"/>
      <c r="H16" s="9" t="s">
        <v>53</v>
      </c>
      <c r="I16" s="8">
        <f t="shared" ref="I16:J16" si="6">STDEV(I3:I7)</f>
        <v>8.2770815115974997E-5</v>
      </c>
      <c r="J16" s="8">
        <f t="shared" si="6"/>
        <v>8.277081511597506E-2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x14ac:dyDescent="0.2">
      <c r="A17" s="1"/>
      <c r="B17" s="1"/>
      <c r="C17" s="1"/>
      <c r="D17" s="1"/>
      <c r="E17" s="1"/>
      <c r="F17" s="1"/>
      <c r="G17" s="9"/>
      <c r="H17" s="9"/>
      <c r="I17" s="8"/>
      <c r="J17" s="8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x14ac:dyDescent="0.2">
      <c r="A18" s="1"/>
      <c r="B18" s="1"/>
      <c r="C18" s="1"/>
      <c r="D18" s="1"/>
      <c r="E18" s="1"/>
      <c r="F18" s="1"/>
      <c r="G18" s="6" t="s">
        <v>15</v>
      </c>
      <c r="H18" s="7" t="s">
        <v>13</v>
      </c>
      <c r="I18" s="8">
        <f t="shared" ref="I18:J18" si="7">AVERAGE(I8:I10)</f>
        <v>1.8324628560273048E-4</v>
      </c>
      <c r="J18" s="8">
        <f t="shared" si="7"/>
        <v>0.18324628560273049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x14ac:dyDescent="0.2">
      <c r="A19" s="1"/>
      <c r="B19" s="1"/>
      <c r="C19" s="1"/>
      <c r="D19" s="1"/>
      <c r="E19" s="1"/>
      <c r="F19" s="1"/>
      <c r="G19" s="9"/>
      <c r="H19" s="9" t="s">
        <v>53</v>
      </c>
      <c r="I19" s="8">
        <f t="shared" ref="I19:J19" si="8">STDEV(I8:I10)</f>
        <v>1.0130486267802155E-4</v>
      </c>
      <c r="J19" s="8">
        <f t="shared" si="8"/>
        <v>0.10130486267802156</v>
      </c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2.75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2.75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2.75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2.75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2.75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2.75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2.75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2.75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2.75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2.75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2.75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2.75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2.75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2.75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2.75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2.75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2.75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2.75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2.75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2.75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2.75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2.75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2.75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2.75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2.75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2.75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2.75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2.75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2.75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2.75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2.75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2.75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2.75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2.75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2.75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2.75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2.75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2.75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2.75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2.75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2.75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2.75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2.75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2.75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2.75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2.75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2.75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2.75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2.75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2.75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2.75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2.75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2.75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2.75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2.75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2.75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2.75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2.75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2.75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2.75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2.75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2.75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2.75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2.75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2.75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2.75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2.75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2.75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2.75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2.75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2.75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2.75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2.75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2.7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2.7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2.75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2.75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2.75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2.75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2.75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2.75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2.75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2.75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2.75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2.75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2.75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2.75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2.75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2.75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2.75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2.75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2.75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2.75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2.75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2.75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2.75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2.75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2.75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2.75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2.75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2.75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2.75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2.75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2.75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2.75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2.75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2.75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2.75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2.75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2.75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2.75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2.75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2.75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2.75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2.75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2.75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2.75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2.75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2.75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2.75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2.75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2.75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2.75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2.75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2.75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2.75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2.75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2.75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2.75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2.75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2.75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2.75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2.75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2.75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2.75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2.75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2.75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2.75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2.75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2.75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2.75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2.75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2.75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2.75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2.75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2.75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2.75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2.75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2.75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2.75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2.75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2.75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2.75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2.75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2.75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2.75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2.75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2.75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2.75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2.75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2.75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2.75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2.75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2.75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2.75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2.75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2.75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2.75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2.75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2.75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2.75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2.75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2.75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2.75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2.75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2.75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2.75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2.75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2.75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2.75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2.75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2.75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2.75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2.75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2.75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2.75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2.75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2.75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2.75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2.75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2.75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2.75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2.75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2.75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2.75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2.75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2.75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2.75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2.75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2.75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2.75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2.75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2.75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2.75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2.75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2.75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2.75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2.75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2.75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2.75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2.75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2.75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2.75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2.75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2.75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2.75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2.75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2.75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2.75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2.75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2.75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2.75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2.75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2.75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2.75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2.75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2.75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2.75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2.75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2.75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2.75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2.75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2.75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2.75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2.75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2.75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2.75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2.75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2.75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2.75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2.75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2.75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2.75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2.75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2.75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2.75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2.75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2.75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2.75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2.75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2.75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2.75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2.75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2.75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2.75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2.75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2.75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2.75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2.75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2.75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2.75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2.75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2.75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2.75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2.75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2.75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2.75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2.75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2.75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2.75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2.75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2.75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2.75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2.75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2.75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2.75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2.75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2.75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2.75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2.75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2.75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2.75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2.75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2.75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2.75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2.75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2.75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2.75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2.75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2.75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2.75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2.75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2.75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2.75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2.75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2.75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2.75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2.75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2.75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2.75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2.75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2.75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2.75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2.75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2.75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2.75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2.75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2.75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2.75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2.75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2.75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2.75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2.75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2.75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2.75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2.75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2.75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2.75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2.75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2.75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2.75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2.75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2.75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2.75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2.75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2.75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2.75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2.75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2.75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2.75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2.75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2.75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2.75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2.75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2.75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2.75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2.75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2.75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2.75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2.75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2.75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2.75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2.75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2.75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2.75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2.75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2.75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2.75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2.75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2.75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2.75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2.75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2.75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2.75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2.75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2.75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2.75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2.75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2.75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2.75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2.75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2.75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2.75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2.75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2.75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2.75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2.75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2.75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2.75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2.75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2.75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2.75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2.75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2.75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2.75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2.75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2.75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2.75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2.75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2.75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2.75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2.75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2.75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2.75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2.75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2.75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2.75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2.75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2.75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2.75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2.75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2.75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2.75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2.75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2.75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2.75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2.75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2.75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2.75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2.75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2.75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2.75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2.75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2.75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2.75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2.75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2.75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2.75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2.75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2.75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2.75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2.75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2.75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2.75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2.75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2.75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2.75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2.75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2.75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2.75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2.75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2.75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2.75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2.75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2.75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2.75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2.75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2.75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2.75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2.75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2.75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2.75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2.75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2.75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2.75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2.75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2.75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2.75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2.75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2.75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2.75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2.75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2.75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2.75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2.75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2.75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2.75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2.75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2.75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2.75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2.75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2.75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2.75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2.75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2.75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2.75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2.75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2.75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2.75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2.75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2.75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2.75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2.75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2.75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2.75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2.75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2.75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2.75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2.75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2.75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2.75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2.75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2.75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2.75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2.75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2.75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2.75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2.75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2.75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2.75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2.75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2.75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2.75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2.75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2.75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2.75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2.75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2.75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2.75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2.75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2.75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2.75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2.75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2.75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2.75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2.75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2.75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2.75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2.75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2.75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2.75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2.75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2.75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2.75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2.75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2.75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2.75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2.75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2.75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2.75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2.75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2.75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2.75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2.75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2.75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2.75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2.75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2.75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2.75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2.75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2.75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2.75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2.75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2.75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2.75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2.75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2.75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2.75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2.75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2.75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2.75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2.75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2.75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2.75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2.75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2.75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2.75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2.75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2.75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2.75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2.75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2.75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2.75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2.75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2.75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2.75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2.75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2.75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2.75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2.75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2.75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2.75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2.75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2.75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2.75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2.75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2.75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2.75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2.75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2.75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2.75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2.75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2.75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2.75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2.75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2.75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2.75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2.75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2.75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2.75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2.75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2.75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2.75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2.75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2.75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2.75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2.75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2.75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2.75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2.75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2.75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2.75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2.75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2.75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2.75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2.75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2.75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2.75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2.75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2.75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2.75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2.75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2.75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2.75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2.75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2.75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2.75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2.75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2.75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2.75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2.75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2.75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2.75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2.75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2.75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2.75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2.75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2.75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2.75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2.75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2.75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2.75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2.75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2.75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2.75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2.75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2.75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2.75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2.75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2.75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2.75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2.75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2.75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2.75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2.75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2.75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2.75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2.75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2.75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2.75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2.75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2.75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2.75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2.75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2.75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2.75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2.75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2.75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2.75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2.75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2.75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2.75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2.75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2.75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2.75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2.75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2.75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2.75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2.75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2.75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2.75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2.75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2.75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2.75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2.75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2.75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2.75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2.75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2.75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2.75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2.75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2.75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2.75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2.75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2.75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2.75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2.75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2.75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2.75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2.75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2.75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2.75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2.75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2.75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2.75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2.75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2.75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2.75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2.75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2.75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2.75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2.75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2.75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2.75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2.75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2.75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2.75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2.75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2.75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2.75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2.75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2.75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2.75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2.75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2.75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2.75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2.75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2.75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2.75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2.75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2.75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2.75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2.75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2.75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2.75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2.75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2.75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2.75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2.75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2.75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2.75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2.75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2.75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2.75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2.75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2.75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2.75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2.75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2.75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2.75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2.75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2.75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2.75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2.75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2.75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2.75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2.75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2.75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2.75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2.75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2.75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2.75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2.75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2.75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2.75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2.75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2.75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2.75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2.75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2.75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2.75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2.75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2.75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2.75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2.75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2.75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2.75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2.75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2.75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2.75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2.75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2.75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2.75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2.75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2.75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2.75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2.75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2.75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2.75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2.75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2.75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2.75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2.75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2.75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2.75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2.75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2.75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2.75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2.75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2.75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2.75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2.75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2.75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2.75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2.75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2.75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2.75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2.75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2.75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2.75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2.75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2.75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2.75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2.75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2.75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2.75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2.75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2.75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2.75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2.75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2.75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2.75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2.75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2.75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2.75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2.75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2.75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2.75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2.75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2.75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2.75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2.75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2.75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2.75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2.75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2.75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2.75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2.75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2.75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2.75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2.75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2.75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2.75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2.75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2.75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2.75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2.75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2.75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2.75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2.75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2.75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2.75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2.75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2.75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2.75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2.75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2.75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2.75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2.75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2.75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2.75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2.75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2.75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2.75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2.75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2.75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2.75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2.75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2.75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2.75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2.75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2.75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2.75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2.75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2.75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2.75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2.75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2.75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2.75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2.75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2.75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2.75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2.75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2.75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2.75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2.75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2.75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2.75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2.75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2.75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2.75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2.75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2.75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2.75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2.75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2.75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2.75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2.75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2.75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2.75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2.75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2.75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2.75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2.75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2.75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2.75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2.75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2.75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2.75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2.75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2.75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2.75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2.75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2.75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2.75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2.75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2.75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2.75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2.75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2.75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2.75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2.75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2.75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2.75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2.75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2.75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2.75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2.75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2.75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2.75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2.75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2.75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2.75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2.75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2.75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2.75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2.75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2.75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2.75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2.75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2.75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2.75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2.75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2.75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2.75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2.75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2.75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2.75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2.75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2.75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2.75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2.75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2.75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2.75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2.75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2.75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2.75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2.75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2.75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2.75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2.75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2.75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2.75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2.75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2.75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2.75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2.75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2.75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2.75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2.75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2.75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2.75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2.75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2.75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2.75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2.75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2.75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2.75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2.75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2.75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2.75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2.75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2.75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2.75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2.75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2.75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2.75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2.75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2.75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</sheetData>
  <mergeCells count="10">
    <mergeCell ref="H1:H2"/>
    <mergeCell ref="I1:I2"/>
    <mergeCell ref="J1:J2"/>
    <mergeCell ref="A1:A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A1000"/>
  <sheetViews>
    <sheetView workbookViewId="0">
      <selection activeCell="D25" sqref="D25"/>
    </sheetView>
  </sheetViews>
  <sheetFormatPr defaultColWidth="12.5703125" defaultRowHeight="15.75" customHeight="1" x14ac:dyDescent="0.2"/>
  <cols>
    <col min="1" max="1" width="22.140625" customWidth="1"/>
    <col min="2" max="2" width="10.28515625" bestFit="1" customWidth="1"/>
    <col min="4" max="4" width="16.140625" customWidth="1"/>
    <col min="5" max="5" width="15.5703125" bestFit="1" customWidth="1"/>
    <col min="6" max="6" width="10" customWidth="1"/>
    <col min="8" max="8" width="11.85546875" customWidth="1"/>
  </cols>
  <sheetData>
    <row r="1" spans="1:27" ht="15.75" customHeight="1" x14ac:dyDescent="0.25">
      <c r="A1" s="32"/>
      <c r="B1" s="33"/>
      <c r="C1" s="34"/>
      <c r="D1" s="10" t="s">
        <v>16</v>
      </c>
      <c r="E1" s="11" t="s">
        <v>17</v>
      </c>
      <c r="F1" s="12" t="s">
        <v>18</v>
      </c>
      <c r="G1" s="11"/>
      <c r="H1" s="11" t="s">
        <v>19</v>
      </c>
      <c r="I1" s="13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</row>
    <row r="2" spans="1:27" ht="15.75" customHeight="1" x14ac:dyDescent="0.25">
      <c r="A2" s="15" t="s">
        <v>20</v>
      </c>
      <c r="B2" s="16" t="s">
        <v>1</v>
      </c>
      <c r="C2" s="17" t="s">
        <v>21</v>
      </c>
      <c r="D2" s="18" t="s">
        <v>22</v>
      </c>
      <c r="E2" s="19" t="s">
        <v>23</v>
      </c>
      <c r="F2" s="17"/>
      <c r="G2" s="17"/>
      <c r="H2" s="17"/>
      <c r="I2" s="17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</row>
    <row r="3" spans="1:27" ht="15.75" customHeight="1" x14ac:dyDescent="0.25">
      <c r="A3" s="20" t="s">
        <v>24</v>
      </c>
      <c r="B3" s="21" t="s">
        <v>10</v>
      </c>
      <c r="C3" s="22">
        <v>14879.976916532749</v>
      </c>
      <c r="D3" s="23">
        <v>273.59999999999997</v>
      </c>
      <c r="E3" s="23">
        <v>9.5</v>
      </c>
      <c r="F3" s="22">
        <f t="shared" ref="F3:F18" si="0">C3*E3</f>
        <v>141359.78070706112</v>
      </c>
      <c r="G3" s="24"/>
      <c r="H3" s="22">
        <f>(F3+F4)/D3</f>
        <v>1202.3625122957333</v>
      </c>
      <c r="I3" s="2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</row>
    <row r="4" spans="1:27" ht="15.75" customHeight="1" x14ac:dyDescent="0.25">
      <c r="A4" s="20" t="s">
        <v>25</v>
      </c>
      <c r="B4" s="21" t="s">
        <v>10</v>
      </c>
      <c r="C4" s="22">
        <v>19748.063437584369</v>
      </c>
      <c r="D4" s="24"/>
      <c r="E4" s="23">
        <v>9.5</v>
      </c>
      <c r="F4" s="22">
        <f t="shared" si="0"/>
        <v>187606.6026570515</v>
      </c>
      <c r="G4" s="24"/>
      <c r="H4" s="22"/>
      <c r="I4" s="2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</row>
    <row r="5" spans="1:27" ht="15.75" customHeight="1" x14ac:dyDescent="0.25">
      <c r="A5" s="20" t="s">
        <v>26</v>
      </c>
      <c r="B5" s="21" t="s">
        <v>10</v>
      </c>
      <c r="C5" s="22">
        <v>12232.991833263306</v>
      </c>
      <c r="D5" s="23">
        <v>267.36</v>
      </c>
      <c r="E5" s="23">
        <v>9</v>
      </c>
      <c r="F5" s="22">
        <f t="shared" si="0"/>
        <v>110096.92649936976</v>
      </c>
      <c r="G5" s="24"/>
      <c r="H5" s="22">
        <f>(F5+F6)/D5</f>
        <v>740.9053582282329</v>
      </c>
      <c r="I5" s="2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</row>
    <row r="6" spans="1:27" ht="15.75" customHeight="1" x14ac:dyDescent="0.25">
      <c r="A6" s="20" t="s">
        <v>27</v>
      </c>
      <c r="B6" s="21" t="s">
        <v>10</v>
      </c>
      <c r="C6" s="22">
        <v>8799.153007653058</v>
      </c>
      <c r="D6" s="24"/>
      <c r="E6" s="23">
        <v>10</v>
      </c>
      <c r="F6" s="22">
        <f t="shared" si="0"/>
        <v>87991.530076530587</v>
      </c>
      <c r="G6" s="24"/>
      <c r="H6" s="22"/>
      <c r="I6" s="2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</row>
    <row r="7" spans="1:27" ht="15.75" customHeight="1" x14ac:dyDescent="0.25">
      <c r="A7" s="20" t="s">
        <v>28</v>
      </c>
      <c r="B7" s="21" t="s">
        <v>10</v>
      </c>
      <c r="C7" s="22">
        <v>30492.954101701129</v>
      </c>
      <c r="D7" s="23">
        <v>304.8</v>
      </c>
      <c r="E7" s="23">
        <v>9</v>
      </c>
      <c r="F7" s="22">
        <f t="shared" si="0"/>
        <v>274436.58691531018</v>
      </c>
      <c r="G7" s="24"/>
      <c r="H7" s="22">
        <f>(F7+F8)/D7</f>
        <v>1462.3009612318347</v>
      </c>
      <c r="I7" s="2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</row>
    <row r="8" spans="1:27" ht="15.75" customHeight="1" x14ac:dyDescent="0.25">
      <c r="A8" s="20" t="s">
        <v>29</v>
      </c>
      <c r="B8" s="21" t="s">
        <v>10</v>
      </c>
      <c r="C8" s="22">
        <v>17127.274606815303</v>
      </c>
      <c r="D8" s="24"/>
      <c r="E8" s="23">
        <v>10</v>
      </c>
      <c r="F8" s="22">
        <f t="shared" si="0"/>
        <v>171272.74606815304</v>
      </c>
      <c r="G8" s="24"/>
      <c r="H8" s="22"/>
      <c r="I8" s="2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</row>
    <row r="9" spans="1:27" ht="15.75" customHeight="1" x14ac:dyDescent="0.25">
      <c r="A9" s="20" t="s">
        <v>30</v>
      </c>
      <c r="B9" s="21" t="s">
        <v>10</v>
      </c>
      <c r="C9" s="22">
        <v>14404.849690190376</v>
      </c>
      <c r="D9" s="23">
        <v>259.20000000000005</v>
      </c>
      <c r="E9" s="23">
        <v>9.5</v>
      </c>
      <c r="F9" s="22">
        <f t="shared" si="0"/>
        <v>136846.07205680857</v>
      </c>
      <c r="G9" s="24"/>
      <c r="H9" s="22">
        <f>(F9+F10)/D9</f>
        <v>1189.4347627055754</v>
      </c>
      <c r="I9" s="2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</row>
    <row r="10" spans="1:27" ht="15.75" customHeight="1" x14ac:dyDescent="0.25">
      <c r="A10" s="20" t="s">
        <v>31</v>
      </c>
      <c r="B10" s="21" t="s">
        <v>10</v>
      </c>
      <c r="C10" s="22">
        <v>17145.541843647661</v>
      </c>
      <c r="D10" s="24"/>
      <c r="E10" s="23">
        <v>10</v>
      </c>
      <c r="F10" s="22">
        <f t="shared" si="0"/>
        <v>171455.41843647661</v>
      </c>
      <c r="G10" s="24"/>
      <c r="H10" s="22"/>
      <c r="I10" s="2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</row>
    <row r="11" spans="1:27" ht="15.75" customHeight="1" x14ac:dyDescent="0.25">
      <c r="A11" s="20" t="s">
        <v>32</v>
      </c>
      <c r="B11" s="21" t="s">
        <v>10</v>
      </c>
      <c r="C11" s="22">
        <v>11009.328988923038</v>
      </c>
      <c r="D11" s="23">
        <v>250.56</v>
      </c>
      <c r="E11" s="23">
        <v>9.5</v>
      </c>
      <c r="F11" s="22">
        <f t="shared" si="0"/>
        <v>104588.62539476887</v>
      </c>
      <c r="G11" s="24"/>
      <c r="H11" s="22">
        <f>(F11+F12)/D11</f>
        <v>814.36667200201373</v>
      </c>
      <c r="I11" s="2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</row>
    <row r="12" spans="1:27" ht="15.75" customHeight="1" x14ac:dyDescent="0.25">
      <c r="A12" s="20" t="s">
        <v>33</v>
      </c>
      <c r="B12" s="21" t="s">
        <v>10</v>
      </c>
      <c r="C12" s="22">
        <v>9945.9087942055703</v>
      </c>
      <c r="D12" s="24"/>
      <c r="E12" s="23">
        <v>10</v>
      </c>
      <c r="F12" s="22">
        <f t="shared" si="0"/>
        <v>99459.087942055703</v>
      </c>
      <c r="G12" s="24"/>
      <c r="H12" s="22"/>
      <c r="I12" s="2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</row>
    <row r="13" spans="1:27" ht="15.75" customHeight="1" x14ac:dyDescent="0.25">
      <c r="A13" s="20" t="s">
        <v>34</v>
      </c>
      <c r="B13" s="21" t="s">
        <v>11</v>
      </c>
      <c r="C13" s="22">
        <v>11471.592814256437</v>
      </c>
      <c r="D13" s="23">
        <v>201.6</v>
      </c>
      <c r="E13" s="23">
        <v>9.5</v>
      </c>
      <c r="F13" s="22">
        <f t="shared" si="0"/>
        <v>108980.13173543615</v>
      </c>
      <c r="G13" s="24"/>
      <c r="H13" s="22">
        <f>(F13+F14)/D13</f>
        <v>969.06464733985217</v>
      </c>
      <c r="I13" s="2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</row>
    <row r="14" spans="1:27" ht="15.75" customHeight="1" x14ac:dyDescent="0.25">
      <c r="A14" s="20" t="s">
        <v>35</v>
      </c>
      <c r="B14" s="21" t="s">
        <v>11</v>
      </c>
      <c r="C14" s="22">
        <v>12340.471595468291</v>
      </c>
      <c r="D14" s="24"/>
      <c r="E14" s="23">
        <v>7</v>
      </c>
      <c r="F14" s="22">
        <f t="shared" si="0"/>
        <v>86383.301168278034</v>
      </c>
      <c r="G14" s="24"/>
      <c r="H14" s="22"/>
      <c r="I14" s="2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</row>
    <row r="15" spans="1:27" ht="15.75" customHeight="1" x14ac:dyDescent="0.25">
      <c r="A15" s="20" t="s">
        <v>36</v>
      </c>
      <c r="B15" s="21" t="s">
        <v>11</v>
      </c>
      <c r="C15" s="22">
        <v>10792.118340397854</v>
      </c>
      <c r="D15" s="24">
        <v>365.28000000000003</v>
      </c>
      <c r="E15" s="23">
        <v>9.5</v>
      </c>
      <c r="F15" s="22">
        <f t="shared" si="0"/>
        <v>102525.12423377961</v>
      </c>
      <c r="G15" s="24"/>
      <c r="H15" s="22">
        <f>(F15+F16)/D15</f>
        <v>614.36680301933336</v>
      </c>
      <c r="I15" s="2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</row>
    <row r="16" spans="1:27" ht="15.75" customHeight="1" x14ac:dyDescent="0.25">
      <c r="A16" s="20" t="s">
        <v>37</v>
      </c>
      <c r="B16" s="21" t="s">
        <v>11</v>
      </c>
      <c r="C16" s="22">
        <v>12830.608586644474</v>
      </c>
      <c r="D16" s="24"/>
      <c r="E16" s="23">
        <v>9.5</v>
      </c>
      <c r="F16" s="22">
        <f t="shared" si="0"/>
        <v>121890.7815731225</v>
      </c>
      <c r="G16" s="24"/>
      <c r="H16" s="22"/>
      <c r="I16" s="2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</row>
    <row r="17" spans="1:27" ht="15.75" customHeight="1" x14ac:dyDescent="0.25">
      <c r="A17" s="20" t="s">
        <v>38</v>
      </c>
      <c r="B17" s="21" t="s">
        <v>11</v>
      </c>
      <c r="C17" s="22">
        <v>9988.330137127894</v>
      </c>
      <c r="D17" s="24">
        <v>395.52</v>
      </c>
      <c r="E17" s="23">
        <v>9.5</v>
      </c>
      <c r="F17" s="22">
        <f t="shared" si="0"/>
        <v>94889.136302714993</v>
      </c>
      <c r="G17" s="24"/>
      <c r="H17" s="22">
        <f>(F17+F18)/D17</f>
        <v>530.2172679477942</v>
      </c>
      <c r="I17" s="2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</row>
    <row r="18" spans="1:27" ht="15.75" customHeight="1" x14ac:dyDescent="0.25">
      <c r="A18" s="20" t="s">
        <v>39</v>
      </c>
      <c r="B18" s="21" t="s">
        <v>11</v>
      </c>
      <c r="C18" s="22">
        <v>12086.568159578586</v>
      </c>
      <c r="D18" s="24"/>
      <c r="E18" s="23">
        <v>9.5</v>
      </c>
      <c r="F18" s="22">
        <f t="shared" si="0"/>
        <v>114822.39751599656</v>
      </c>
      <c r="G18" s="24"/>
      <c r="H18" s="24"/>
      <c r="I18" s="2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</row>
    <row r="19" spans="1:27" ht="15.75" customHeight="1" x14ac:dyDescent="0.25">
      <c r="A19" s="25" t="s">
        <v>40</v>
      </c>
      <c r="B19" s="22"/>
      <c r="C19" s="22">
        <v>5418.2921543129605</v>
      </c>
      <c r="D19" s="9"/>
      <c r="E19" s="9"/>
      <c r="F19" s="9"/>
      <c r="G19" s="9"/>
      <c r="H19" s="9"/>
      <c r="I19" s="9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</row>
    <row r="20" spans="1:27" ht="15.75" customHeight="1" x14ac:dyDescent="0.25">
      <c r="A20" s="9"/>
      <c r="B20" s="9"/>
      <c r="C20" s="9"/>
      <c r="D20" s="9"/>
      <c r="E20" s="9" t="s">
        <v>13</v>
      </c>
      <c r="F20" s="8">
        <f>AVERAGE(F3:F18)</f>
        <v>132162.76558018211</v>
      </c>
      <c r="G20" s="9" t="s">
        <v>13</v>
      </c>
      <c r="H20" s="8">
        <f>AVERAGE(H3:H17)</f>
        <v>940.37737309629608</v>
      </c>
      <c r="I20" s="9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</row>
    <row r="21" spans="1:27" ht="15.75" customHeight="1" x14ac:dyDescent="0.25">
      <c r="A21" s="9"/>
      <c r="B21" s="9"/>
      <c r="C21" s="9"/>
      <c r="D21" s="9"/>
      <c r="E21" s="9"/>
      <c r="F21" s="9"/>
      <c r="G21" s="9"/>
      <c r="H21" s="8">
        <f>STDEV(H3:H17)</f>
        <v>323.83306396071094</v>
      </c>
      <c r="I21" s="9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</row>
    <row r="22" spans="1:27" ht="15.75" customHeight="1" x14ac:dyDescent="0.25">
      <c r="A22" s="9"/>
      <c r="B22" s="9"/>
      <c r="C22" s="9"/>
      <c r="D22" s="9"/>
      <c r="E22" s="9"/>
      <c r="F22" s="9"/>
      <c r="G22" s="9"/>
      <c r="H22" s="9"/>
      <c r="I22" s="9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</row>
    <row r="23" spans="1:27" ht="15.75" customHeight="1" x14ac:dyDescent="0.25">
      <c r="A23" s="9"/>
      <c r="B23" s="9"/>
      <c r="C23" s="9"/>
      <c r="D23" s="9"/>
      <c r="E23" s="6" t="s">
        <v>14</v>
      </c>
      <c r="F23" s="8">
        <f>AVERAGE(F3:F12)</f>
        <v>148511.33767535858</v>
      </c>
      <c r="G23" s="9" t="s">
        <v>13</v>
      </c>
      <c r="H23" s="8">
        <f>AVERAGE(H3:H12)</f>
        <v>1081.8740532926779</v>
      </c>
      <c r="I23" s="9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</row>
    <row r="24" spans="1:27" ht="15.75" customHeight="1" x14ac:dyDescent="0.25">
      <c r="A24" s="9"/>
      <c r="B24" s="9"/>
      <c r="C24" s="9"/>
      <c r="D24" s="9"/>
      <c r="E24" s="9"/>
      <c r="F24" s="9"/>
      <c r="G24" s="9"/>
      <c r="H24" s="8">
        <f>STDEV(H3:H12)</f>
        <v>299.4291474228188</v>
      </c>
      <c r="I24" s="9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</row>
    <row r="25" spans="1:27" ht="15.75" customHeight="1" x14ac:dyDescent="0.25">
      <c r="A25" s="9"/>
      <c r="B25" s="9"/>
      <c r="C25" s="9"/>
      <c r="D25" s="9"/>
      <c r="E25" s="9"/>
      <c r="F25" s="9"/>
      <c r="G25" s="9"/>
      <c r="H25" s="9"/>
      <c r="I25" s="9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</row>
    <row r="26" spans="1:27" ht="15.75" customHeight="1" x14ac:dyDescent="0.25">
      <c r="A26" s="9"/>
      <c r="B26" s="9"/>
      <c r="C26" s="9"/>
      <c r="D26" s="9"/>
      <c r="E26" s="6" t="s">
        <v>15</v>
      </c>
      <c r="F26" s="8">
        <f>AVERAGE(F9:F24)</f>
        <v>118542.8483012482</v>
      </c>
      <c r="G26" s="9" t="s">
        <v>13</v>
      </c>
      <c r="H26" s="8">
        <f>AVERAGE(H13:H18)</f>
        <v>704.54957276899313</v>
      </c>
      <c r="I26" s="9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</row>
    <row r="27" spans="1:27" ht="15.75" customHeight="1" x14ac:dyDescent="0.25">
      <c r="A27" s="9"/>
      <c r="B27" s="9"/>
      <c r="C27" s="9"/>
      <c r="D27" s="9"/>
      <c r="E27" s="9"/>
      <c r="F27" s="9"/>
      <c r="G27" s="9"/>
      <c r="H27" s="8">
        <f>STDEV(H13:H18)</f>
        <v>232.90868289870519</v>
      </c>
      <c r="I27" s="9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</row>
    <row r="28" spans="1:27" ht="15.75" customHeight="1" x14ac:dyDescent="0.25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</row>
    <row r="29" spans="1:27" ht="15.75" customHeight="1" x14ac:dyDescent="0.25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</row>
    <row r="30" spans="1:27" ht="15.75" customHeight="1" x14ac:dyDescent="0.25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</row>
    <row r="31" spans="1:27" ht="15.75" customHeight="1" x14ac:dyDescent="0.25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</row>
    <row r="32" spans="1:27" ht="15.75" customHeight="1" x14ac:dyDescent="0.25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</row>
    <row r="33" spans="1:27" ht="15.75" customHeight="1" x14ac:dyDescent="0.25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</row>
    <row r="34" spans="1:27" ht="15.75" customHeight="1" x14ac:dyDescent="0.25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</row>
    <row r="35" spans="1:27" ht="15.75" customHeight="1" x14ac:dyDescent="0.25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</row>
    <row r="36" spans="1:27" ht="15.75" customHeight="1" x14ac:dyDescent="0.25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</row>
    <row r="37" spans="1:27" ht="15.75" customHeight="1" x14ac:dyDescent="0.25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</row>
    <row r="38" spans="1:27" ht="15" x14ac:dyDescent="0.25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</row>
    <row r="39" spans="1:27" ht="15" x14ac:dyDescent="0.25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</row>
    <row r="40" spans="1:27" ht="15" x14ac:dyDescent="0.25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</row>
    <row r="41" spans="1:27" ht="15" x14ac:dyDescent="0.25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</row>
    <row r="42" spans="1:27" ht="15" x14ac:dyDescent="0.25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</row>
    <row r="43" spans="1:27" ht="15" x14ac:dyDescent="0.25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</row>
    <row r="44" spans="1:27" ht="15" x14ac:dyDescent="0.25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</row>
    <row r="45" spans="1:27" ht="15" x14ac:dyDescent="0.25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</row>
    <row r="46" spans="1:27" ht="15" x14ac:dyDescent="0.25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</row>
    <row r="47" spans="1:27" ht="15" x14ac:dyDescent="0.25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</row>
    <row r="48" spans="1:27" ht="15" x14ac:dyDescent="0.25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</row>
    <row r="49" spans="1:27" ht="15" x14ac:dyDescent="0.25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</row>
    <row r="50" spans="1:27" ht="15" x14ac:dyDescent="0.25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</row>
    <row r="51" spans="1:27" ht="15" x14ac:dyDescent="0.25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</row>
    <row r="52" spans="1:27" ht="15" x14ac:dyDescent="0.25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</row>
    <row r="53" spans="1:27" ht="15" x14ac:dyDescent="0.25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</row>
    <row r="54" spans="1:27" ht="15" x14ac:dyDescent="0.25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</row>
    <row r="55" spans="1:27" ht="15" x14ac:dyDescent="0.25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</row>
    <row r="56" spans="1:27" ht="15" x14ac:dyDescent="0.25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</row>
    <row r="57" spans="1:27" ht="15" x14ac:dyDescent="0.25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</row>
    <row r="58" spans="1:27" ht="15" x14ac:dyDescent="0.25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</row>
    <row r="59" spans="1:27" ht="15" x14ac:dyDescent="0.25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</row>
    <row r="60" spans="1:27" ht="15" x14ac:dyDescent="0.25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</row>
    <row r="61" spans="1:27" ht="15" x14ac:dyDescent="0.25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</row>
    <row r="62" spans="1:27" ht="15" x14ac:dyDescent="0.25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</row>
    <row r="63" spans="1:27" ht="15" x14ac:dyDescent="0.25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</row>
    <row r="64" spans="1:27" ht="15" x14ac:dyDescent="0.25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</row>
    <row r="65" spans="1:27" ht="15" x14ac:dyDescent="0.2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</row>
    <row r="66" spans="1:27" ht="15" x14ac:dyDescent="0.25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</row>
    <row r="67" spans="1:27" ht="15" x14ac:dyDescent="0.25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</row>
    <row r="68" spans="1:27" ht="15" x14ac:dyDescent="0.25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</row>
    <row r="69" spans="1:27" ht="15" x14ac:dyDescent="0.25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</row>
    <row r="70" spans="1:27" ht="15" x14ac:dyDescent="0.25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</row>
    <row r="71" spans="1:27" ht="15" x14ac:dyDescent="0.25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</row>
    <row r="72" spans="1:27" ht="15" x14ac:dyDescent="0.25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</row>
    <row r="73" spans="1:27" ht="15" x14ac:dyDescent="0.25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</row>
    <row r="74" spans="1:27" ht="15" x14ac:dyDescent="0.25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</row>
    <row r="75" spans="1:27" ht="15" x14ac:dyDescent="0.2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</row>
    <row r="76" spans="1:27" ht="15" x14ac:dyDescent="0.25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</row>
    <row r="77" spans="1:27" ht="15" x14ac:dyDescent="0.25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</row>
    <row r="78" spans="1:27" ht="15" x14ac:dyDescent="0.25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</row>
    <row r="79" spans="1:27" ht="15" x14ac:dyDescent="0.25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</row>
    <row r="80" spans="1:27" ht="15" x14ac:dyDescent="0.25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</row>
    <row r="81" spans="1:27" ht="15" x14ac:dyDescent="0.25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</row>
    <row r="82" spans="1:27" ht="15" x14ac:dyDescent="0.25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</row>
    <row r="83" spans="1:27" ht="15" x14ac:dyDescent="0.25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</row>
    <row r="84" spans="1:27" ht="15" x14ac:dyDescent="0.25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</row>
    <row r="85" spans="1:27" ht="15" x14ac:dyDescent="0.25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</row>
    <row r="86" spans="1:27" ht="15" x14ac:dyDescent="0.25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</row>
    <row r="87" spans="1:27" ht="15" x14ac:dyDescent="0.25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</row>
    <row r="88" spans="1:27" ht="15" x14ac:dyDescent="0.25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</row>
    <row r="89" spans="1:27" ht="15" x14ac:dyDescent="0.25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</row>
    <row r="90" spans="1:27" ht="15" x14ac:dyDescent="0.25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</row>
    <row r="91" spans="1:27" ht="15" x14ac:dyDescent="0.25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</row>
    <row r="92" spans="1:27" ht="15" x14ac:dyDescent="0.25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</row>
    <row r="93" spans="1:27" ht="15" x14ac:dyDescent="0.25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</row>
    <row r="94" spans="1:27" ht="15" x14ac:dyDescent="0.25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</row>
    <row r="95" spans="1:27" ht="15" x14ac:dyDescent="0.25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</row>
    <row r="96" spans="1:27" ht="15" x14ac:dyDescent="0.25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</row>
    <row r="97" spans="1:27" ht="15" x14ac:dyDescent="0.25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</row>
    <row r="98" spans="1:27" ht="15" x14ac:dyDescent="0.25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</row>
    <row r="99" spans="1:27" ht="15" x14ac:dyDescent="0.25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</row>
    <row r="100" spans="1:27" ht="15" x14ac:dyDescent="0.25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</row>
    <row r="101" spans="1:27" ht="15" x14ac:dyDescent="0.25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</row>
    <row r="102" spans="1:27" ht="15" x14ac:dyDescent="0.25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</row>
    <row r="103" spans="1:27" ht="15" x14ac:dyDescent="0.25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</row>
    <row r="104" spans="1:27" ht="15" x14ac:dyDescent="0.25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</row>
    <row r="105" spans="1:27" ht="15" x14ac:dyDescent="0.25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</row>
    <row r="106" spans="1:27" ht="15" x14ac:dyDescent="0.25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</row>
    <row r="107" spans="1:27" ht="15" x14ac:dyDescent="0.25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</row>
    <row r="108" spans="1:27" ht="15" x14ac:dyDescent="0.25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</row>
    <row r="109" spans="1:27" ht="15" x14ac:dyDescent="0.25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</row>
    <row r="110" spans="1:27" ht="15" x14ac:dyDescent="0.25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</row>
    <row r="111" spans="1:27" ht="15" x14ac:dyDescent="0.25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</row>
    <row r="112" spans="1:27" ht="15" x14ac:dyDescent="0.25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</row>
    <row r="113" spans="1:27" ht="15" x14ac:dyDescent="0.25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</row>
    <row r="114" spans="1:27" ht="15" x14ac:dyDescent="0.25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</row>
    <row r="115" spans="1:27" ht="15" x14ac:dyDescent="0.25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</row>
    <row r="116" spans="1:27" ht="15" x14ac:dyDescent="0.25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</row>
    <row r="117" spans="1:27" ht="15" x14ac:dyDescent="0.25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</row>
    <row r="118" spans="1:27" ht="15" x14ac:dyDescent="0.25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</row>
    <row r="119" spans="1:27" ht="15" x14ac:dyDescent="0.25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</row>
    <row r="120" spans="1:27" ht="15" x14ac:dyDescent="0.25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</row>
    <row r="121" spans="1:27" ht="15" x14ac:dyDescent="0.25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</row>
    <row r="122" spans="1:27" ht="15" x14ac:dyDescent="0.25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</row>
    <row r="123" spans="1:27" ht="15" x14ac:dyDescent="0.25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</row>
    <row r="124" spans="1:27" ht="15" x14ac:dyDescent="0.25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</row>
    <row r="125" spans="1:27" ht="15" x14ac:dyDescent="0.25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</row>
    <row r="126" spans="1:27" ht="15" x14ac:dyDescent="0.25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</row>
    <row r="127" spans="1:27" ht="15" x14ac:dyDescent="0.25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</row>
    <row r="128" spans="1:27" ht="15" x14ac:dyDescent="0.25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</row>
    <row r="129" spans="1:27" ht="15" x14ac:dyDescent="0.25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</row>
    <row r="130" spans="1:27" ht="15" x14ac:dyDescent="0.25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</row>
    <row r="131" spans="1:27" ht="15" x14ac:dyDescent="0.25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</row>
    <row r="132" spans="1:27" ht="15" x14ac:dyDescent="0.25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</row>
    <row r="133" spans="1:27" ht="15" x14ac:dyDescent="0.25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</row>
    <row r="134" spans="1:27" ht="15" x14ac:dyDescent="0.25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</row>
    <row r="135" spans="1:27" ht="15" x14ac:dyDescent="0.25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</row>
    <row r="136" spans="1:27" ht="15" x14ac:dyDescent="0.25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</row>
    <row r="137" spans="1:27" ht="15" x14ac:dyDescent="0.25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</row>
    <row r="138" spans="1:27" ht="15" x14ac:dyDescent="0.25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</row>
    <row r="139" spans="1:27" ht="15" x14ac:dyDescent="0.25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</row>
    <row r="140" spans="1:27" ht="15" x14ac:dyDescent="0.25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</row>
    <row r="141" spans="1:27" ht="15" x14ac:dyDescent="0.25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</row>
    <row r="142" spans="1:27" ht="15" x14ac:dyDescent="0.25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</row>
    <row r="143" spans="1:27" ht="15" x14ac:dyDescent="0.25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</row>
    <row r="144" spans="1:27" ht="15" x14ac:dyDescent="0.25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</row>
    <row r="145" spans="1:27" ht="15" x14ac:dyDescent="0.25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</row>
    <row r="146" spans="1:27" ht="15" x14ac:dyDescent="0.25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</row>
    <row r="147" spans="1:27" ht="15" x14ac:dyDescent="0.25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</row>
    <row r="148" spans="1:27" ht="15" x14ac:dyDescent="0.25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</row>
    <row r="149" spans="1:27" ht="15" x14ac:dyDescent="0.25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</row>
    <row r="150" spans="1:27" ht="15" x14ac:dyDescent="0.25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</row>
    <row r="151" spans="1:27" ht="15" x14ac:dyDescent="0.25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</row>
    <row r="152" spans="1:27" ht="15" x14ac:dyDescent="0.25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</row>
    <row r="153" spans="1:27" ht="15" x14ac:dyDescent="0.25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</row>
    <row r="154" spans="1:27" ht="15" x14ac:dyDescent="0.25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</row>
    <row r="155" spans="1:27" ht="15" x14ac:dyDescent="0.25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</row>
    <row r="156" spans="1:27" ht="15" x14ac:dyDescent="0.25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</row>
    <row r="157" spans="1:27" ht="15" x14ac:dyDescent="0.25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</row>
    <row r="158" spans="1:27" ht="15" x14ac:dyDescent="0.25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</row>
    <row r="159" spans="1:27" ht="15" x14ac:dyDescent="0.25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</row>
    <row r="160" spans="1:27" ht="15" x14ac:dyDescent="0.25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</row>
    <row r="161" spans="1:27" ht="15" x14ac:dyDescent="0.25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</row>
    <row r="162" spans="1:27" ht="15" x14ac:dyDescent="0.25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</row>
    <row r="163" spans="1:27" ht="15" x14ac:dyDescent="0.25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</row>
    <row r="164" spans="1:27" ht="15" x14ac:dyDescent="0.25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</row>
    <row r="165" spans="1:27" ht="15" x14ac:dyDescent="0.2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</row>
    <row r="166" spans="1:27" ht="15" x14ac:dyDescent="0.25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</row>
    <row r="167" spans="1:27" ht="15" x14ac:dyDescent="0.25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</row>
    <row r="168" spans="1:27" ht="15" x14ac:dyDescent="0.25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</row>
    <row r="169" spans="1:27" ht="15" x14ac:dyDescent="0.25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</row>
    <row r="170" spans="1:27" ht="15" x14ac:dyDescent="0.25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</row>
    <row r="171" spans="1:27" ht="15" x14ac:dyDescent="0.25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</row>
    <row r="172" spans="1:27" ht="15" x14ac:dyDescent="0.25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</row>
    <row r="173" spans="1:27" ht="15" x14ac:dyDescent="0.25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</row>
    <row r="174" spans="1:27" ht="15" x14ac:dyDescent="0.25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</row>
    <row r="175" spans="1:27" ht="15" x14ac:dyDescent="0.25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</row>
    <row r="176" spans="1:27" ht="15" x14ac:dyDescent="0.25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</row>
    <row r="177" spans="1:27" ht="15" x14ac:dyDescent="0.25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</row>
    <row r="178" spans="1:27" ht="15" x14ac:dyDescent="0.25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</row>
    <row r="179" spans="1:27" ht="15" x14ac:dyDescent="0.25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</row>
    <row r="180" spans="1:27" ht="15" x14ac:dyDescent="0.25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</row>
    <row r="181" spans="1:27" ht="15" x14ac:dyDescent="0.25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</row>
    <row r="182" spans="1:27" ht="15" x14ac:dyDescent="0.25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</row>
    <row r="183" spans="1:27" ht="15" x14ac:dyDescent="0.25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</row>
    <row r="184" spans="1:27" ht="15" x14ac:dyDescent="0.25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</row>
    <row r="185" spans="1:27" ht="15" x14ac:dyDescent="0.25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</row>
    <row r="186" spans="1:27" ht="15" x14ac:dyDescent="0.25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</row>
    <row r="187" spans="1:27" ht="15" x14ac:dyDescent="0.25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</row>
    <row r="188" spans="1:27" ht="15" x14ac:dyDescent="0.25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</row>
    <row r="189" spans="1:27" ht="15" x14ac:dyDescent="0.25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</row>
    <row r="190" spans="1:27" ht="15" x14ac:dyDescent="0.25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</row>
    <row r="191" spans="1:27" ht="15" x14ac:dyDescent="0.25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</row>
    <row r="192" spans="1:27" ht="15" x14ac:dyDescent="0.25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</row>
    <row r="193" spans="1:27" ht="15" x14ac:dyDescent="0.25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</row>
    <row r="194" spans="1:27" ht="15" x14ac:dyDescent="0.25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</row>
    <row r="195" spans="1:27" ht="15" x14ac:dyDescent="0.25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</row>
    <row r="196" spans="1:27" ht="15" x14ac:dyDescent="0.25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</row>
    <row r="197" spans="1:27" ht="15" x14ac:dyDescent="0.25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</row>
    <row r="198" spans="1:27" ht="15" x14ac:dyDescent="0.25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</row>
    <row r="199" spans="1:27" ht="15" x14ac:dyDescent="0.25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</row>
    <row r="200" spans="1:27" ht="15" x14ac:dyDescent="0.25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</row>
    <row r="201" spans="1:27" ht="15" x14ac:dyDescent="0.25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</row>
    <row r="202" spans="1:27" ht="15" x14ac:dyDescent="0.25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</row>
    <row r="203" spans="1:27" ht="15" x14ac:dyDescent="0.25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</row>
    <row r="204" spans="1:27" ht="15" x14ac:dyDescent="0.25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</row>
    <row r="205" spans="1:27" ht="15" x14ac:dyDescent="0.25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</row>
    <row r="206" spans="1:27" ht="15" x14ac:dyDescent="0.25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</row>
    <row r="207" spans="1:27" ht="15" x14ac:dyDescent="0.25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</row>
    <row r="208" spans="1:27" ht="15" x14ac:dyDescent="0.25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</row>
    <row r="209" spans="1:27" ht="15" x14ac:dyDescent="0.25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</row>
    <row r="210" spans="1:27" ht="15" x14ac:dyDescent="0.25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</row>
    <row r="211" spans="1:27" ht="15" x14ac:dyDescent="0.25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</row>
    <row r="212" spans="1:27" ht="15" x14ac:dyDescent="0.25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</row>
    <row r="213" spans="1:27" ht="15" x14ac:dyDescent="0.25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</row>
    <row r="214" spans="1:27" ht="15" x14ac:dyDescent="0.25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</row>
    <row r="215" spans="1:27" ht="15" x14ac:dyDescent="0.25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</row>
    <row r="216" spans="1:27" ht="15" x14ac:dyDescent="0.25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</row>
    <row r="217" spans="1:27" ht="15" x14ac:dyDescent="0.25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</row>
    <row r="218" spans="1:27" ht="15" x14ac:dyDescent="0.25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</row>
    <row r="219" spans="1:27" ht="15" x14ac:dyDescent="0.25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</row>
    <row r="220" spans="1:27" ht="15" x14ac:dyDescent="0.25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</row>
    <row r="221" spans="1:27" ht="15" x14ac:dyDescent="0.25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</row>
    <row r="222" spans="1:27" ht="15" x14ac:dyDescent="0.25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</row>
    <row r="223" spans="1:27" ht="15" x14ac:dyDescent="0.25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</row>
    <row r="224" spans="1:27" ht="15" x14ac:dyDescent="0.25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</row>
    <row r="225" spans="1:27" ht="15" x14ac:dyDescent="0.25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</row>
    <row r="226" spans="1:27" ht="15" x14ac:dyDescent="0.25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</row>
    <row r="227" spans="1:27" ht="15" x14ac:dyDescent="0.25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</row>
    <row r="228" spans="1:27" ht="15" x14ac:dyDescent="0.25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</row>
    <row r="229" spans="1:27" ht="15" x14ac:dyDescent="0.25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</row>
    <row r="230" spans="1:27" ht="15" x14ac:dyDescent="0.25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</row>
    <row r="231" spans="1:27" ht="15" x14ac:dyDescent="0.25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</row>
    <row r="232" spans="1:27" ht="15" x14ac:dyDescent="0.25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</row>
    <row r="233" spans="1:27" ht="15" x14ac:dyDescent="0.25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</row>
    <row r="234" spans="1:27" ht="15" x14ac:dyDescent="0.25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</row>
    <row r="235" spans="1:27" ht="15" x14ac:dyDescent="0.25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</row>
    <row r="236" spans="1:27" ht="15" x14ac:dyDescent="0.25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</row>
    <row r="237" spans="1:27" ht="15" x14ac:dyDescent="0.25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</row>
    <row r="238" spans="1:27" ht="15" x14ac:dyDescent="0.25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</row>
    <row r="239" spans="1:27" ht="15" x14ac:dyDescent="0.25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</row>
    <row r="240" spans="1:27" ht="15" x14ac:dyDescent="0.25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</row>
    <row r="241" spans="1:27" ht="15" x14ac:dyDescent="0.25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</row>
    <row r="242" spans="1:27" ht="15" x14ac:dyDescent="0.25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</row>
    <row r="243" spans="1:27" ht="15" x14ac:dyDescent="0.25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</row>
    <row r="244" spans="1:27" ht="15" x14ac:dyDescent="0.25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</row>
    <row r="245" spans="1:27" ht="15" x14ac:dyDescent="0.25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</row>
    <row r="246" spans="1:27" ht="15" x14ac:dyDescent="0.25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</row>
    <row r="247" spans="1:27" ht="15" x14ac:dyDescent="0.25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</row>
    <row r="248" spans="1:27" ht="15" x14ac:dyDescent="0.25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</row>
    <row r="249" spans="1:27" ht="15" x14ac:dyDescent="0.25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</row>
    <row r="250" spans="1:27" ht="15" x14ac:dyDescent="0.25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</row>
    <row r="251" spans="1:27" ht="15" x14ac:dyDescent="0.25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</row>
    <row r="252" spans="1:27" ht="15" x14ac:dyDescent="0.25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</row>
    <row r="253" spans="1:27" ht="15" x14ac:dyDescent="0.25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</row>
    <row r="254" spans="1:27" ht="15" x14ac:dyDescent="0.25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</row>
    <row r="255" spans="1:27" ht="15" x14ac:dyDescent="0.25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</row>
    <row r="256" spans="1:27" ht="15" x14ac:dyDescent="0.25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</row>
    <row r="257" spans="1:27" ht="15" x14ac:dyDescent="0.25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</row>
    <row r="258" spans="1:27" ht="15" x14ac:dyDescent="0.25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</row>
    <row r="259" spans="1:27" ht="15" x14ac:dyDescent="0.25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</row>
    <row r="260" spans="1:27" ht="15" x14ac:dyDescent="0.25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</row>
    <row r="261" spans="1:27" ht="15" x14ac:dyDescent="0.25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</row>
    <row r="262" spans="1:27" ht="15" x14ac:dyDescent="0.25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</row>
    <row r="263" spans="1:27" ht="15" x14ac:dyDescent="0.25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</row>
    <row r="264" spans="1:27" ht="15" x14ac:dyDescent="0.25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</row>
    <row r="265" spans="1:27" ht="15" x14ac:dyDescent="0.25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</row>
    <row r="266" spans="1:27" ht="15" x14ac:dyDescent="0.25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</row>
    <row r="267" spans="1:27" ht="15" x14ac:dyDescent="0.25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</row>
    <row r="268" spans="1:27" ht="15" x14ac:dyDescent="0.25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</row>
    <row r="269" spans="1:27" ht="15" x14ac:dyDescent="0.25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</row>
    <row r="270" spans="1:27" ht="15" x14ac:dyDescent="0.25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</row>
    <row r="271" spans="1:27" ht="15" x14ac:dyDescent="0.25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  <c r="AA271" s="26"/>
    </row>
    <row r="272" spans="1:27" ht="15" x14ac:dyDescent="0.25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  <c r="AA272" s="26"/>
    </row>
    <row r="273" spans="1:27" ht="15" x14ac:dyDescent="0.25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  <c r="AA273" s="26"/>
    </row>
    <row r="274" spans="1:27" ht="15" x14ac:dyDescent="0.25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  <c r="AA274" s="26"/>
    </row>
    <row r="275" spans="1:27" ht="15" x14ac:dyDescent="0.25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  <c r="AA275" s="26"/>
    </row>
    <row r="276" spans="1:27" ht="15" x14ac:dyDescent="0.25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  <c r="AA276" s="26"/>
    </row>
    <row r="277" spans="1:27" ht="15" x14ac:dyDescent="0.25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  <c r="AA277" s="26"/>
    </row>
    <row r="278" spans="1:27" ht="15" x14ac:dyDescent="0.25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  <c r="AA278" s="26"/>
    </row>
    <row r="279" spans="1:27" ht="15" x14ac:dyDescent="0.25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  <c r="AA279" s="26"/>
    </row>
    <row r="280" spans="1:27" ht="15" x14ac:dyDescent="0.25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  <c r="AA280" s="26"/>
    </row>
    <row r="281" spans="1:27" ht="15" x14ac:dyDescent="0.25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  <c r="AA281" s="26"/>
    </row>
    <row r="282" spans="1:27" ht="15" x14ac:dyDescent="0.25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  <c r="AA282" s="26"/>
    </row>
    <row r="283" spans="1:27" ht="15" x14ac:dyDescent="0.25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  <c r="AA283" s="26"/>
    </row>
    <row r="284" spans="1:27" ht="15" x14ac:dyDescent="0.25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  <c r="AA284" s="26"/>
    </row>
    <row r="285" spans="1:27" ht="15" x14ac:dyDescent="0.25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  <c r="AA285" s="26"/>
    </row>
    <row r="286" spans="1:27" ht="15" x14ac:dyDescent="0.25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  <c r="AA286" s="26"/>
    </row>
    <row r="287" spans="1:27" ht="15" x14ac:dyDescent="0.25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  <c r="AA287" s="26"/>
    </row>
    <row r="288" spans="1:27" ht="15" x14ac:dyDescent="0.25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  <c r="AA288" s="26"/>
    </row>
    <row r="289" spans="1:27" ht="15" x14ac:dyDescent="0.25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  <c r="AA289" s="26"/>
    </row>
    <row r="290" spans="1:27" ht="15" x14ac:dyDescent="0.25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  <c r="AA290" s="26"/>
    </row>
    <row r="291" spans="1:27" ht="15" x14ac:dyDescent="0.25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  <c r="AA291" s="26"/>
    </row>
    <row r="292" spans="1:27" ht="15" x14ac:dyDescent="0.25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  <c r="AA292" s="26"/>
    </row>
    <row r="293" spans="1:27" ht="15" x14ac:dyDescent="0.25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  <c r="AA293" s="26"/>
    </row>
    <row r="294" spans="1:27" ht="15" x14ac:dyDescent="0.25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  <c r="AA294" s="26"/>
    </row>
    <row r="295" spans="1:27" ht="15" x14ac:dyDescent="0.25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  <c r="AA295" s="26"/>
    </row>
    <row r="296" spans="1:27" ht="15" x14ac:dyDescent="0.25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  <c r="AA296" s="26"/>
    </row>
    <row r="297" spans="1:27" ht="15" x14ac:dyDescent="0.25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  <c r="AA297" s="26"/>
    </row>
    <row r="298" spans="1:27" ht="15" x14ac:dyDescent="0.25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  <c r="AA298" s="26"/>
    </row>
    <row r="299" spans="1:27" ht="15" x14ac:dyDescent="0.25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  <c r="AA299" s="26"/>
    </row>
    <row r="300" spans="1:27" ht="15" x14ac:dyDescent="0.25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  <c r="AA300" s="26"/>
    </row>
    <row r="301" spans="1:27" ht="15" x14ac:dyDescent="0.25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  <c r="AA301" s="26"/>
    </row>
    <row r="302" spans="1:27" ht="15" x14ac:dyDescent="0.25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  <c r="AA302" s="26"/>
    </row>
    <row r="303" spans="1:27" ht="15" x14ac:dyDescent="0.25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  <c r="AA303" s="26"/>
    </row>
    <row r="304" spans="1:27" ht="15" x14ac:dyDescent="0.25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  <c r="AA304" s="26"/>
    </row>
    <row r="305" spans="1:27" ht="15" x14ac:dyDescent="0.25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  <c r="AA305" s="26"/>
    </row>
    <row r="306" spans="1:27" ht="15" x14ac:dyDescent="0.25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  <c r="AA306" s="26"/>
    </row>
    <row r="307" spans="1:27" ht="15" x14ac:dyDescent="0.25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  <c r="AA307" s="26"/>
    </row>
    <row r="308" spans="1:27" ht="15" x14ac:dyDescent="0.25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  <c r="AA308" s="26"/>
    </row>
    <row r="309" spans="1:27" ht="15" x14ac:dyDescent="0.25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  <c r="AA309" s="26"/>
    </row>
    <row r="310" spans="1:27" ht="15" x14ac:dyDescent="0.25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  <c r="AA310" s="26"/>
    </row>
    <row r="311" spans="1:27" ht="15" x14ac:dyDescent="0.25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  <c r="AA311" s="26"/>
    </row>
    <row r="312" spans="1:27" ht="15" x14ac:dyDescent="0.25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  <c r="AA312" s="26"/>
    </row>
    <row r="313" spans="1:27" ht="15" x14ac:dyDescent="0.25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  <c r="AA313" s="26"/>
    </row>
    <row r="314" spans="1:27" ht="15" x14ac:dyDescent="0.25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  <c r="AA314" s="26"/>
    </row>
    <row r="315" spans="1:27" ht="15" x14ac:dyDescent="0.25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  <c r="AA315" s="26"/>
    </row>
    <row r="316" spans="1:27" ht="15" x14ac:dyDescent="0.25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  <c r="AA316" s="26"/>
    </row>
    <row r="317" spans="1:27" ht="15" x14ac:dyDescent="0.25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  <c r="AA317" s="26"/>
    </row>
    <row r="318" spans="1:27" ht="15" x14ac:dyDescent="0.25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  <c r="AA318" s="26"/>
    </row>
    <row r="319" spans="1:27" ht="15" x14ac:dyDescent="0.25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  <c r="AA319" s="26"/>
    </row>
    <row r="320" spans="1:27" ht="15" x14ac:dyDescent="0.25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  <c r="AA320" s="26"/>
    </row>
    <row r="321" spans="1:27" ht="15" x14ac:dyDescent="0.25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  <c r="AA321" s="26"/>
    </row>
    <row r="322" spans="1:27" ht="15" x14ac:dyDescent="0.25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  <c r="AA322" s="26"/>
    </row>
    <row r="323" spans="1:27" ht="15" x14ac:dyDescent="0.25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  <c r="AA323" s="26"/>
    </row>
    <row r="324" spans="1:27" ht="15" x14ac:dyDescent="0.25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  <c r="AA324" s="26"/>
    </row>
    <row r="325" spans="1:27" ht="15" x14ac:dyDescent="0.25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  <c r="AA325" s="26"/>
    </row>
    <row r="326" spans="1:27" ht="15" x14ac:dyDescent="0.25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  <c r="AA326" s="26"/>
    </row>
    <row r="327" spans="1:27" ht="15" x14ac:dyDescent="0.25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  <c r="AA327" s="26"/>
    </row>
    <row r="328" spans="1:27" ht="15" x14ac:dyDescent="0.25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  <c r="AA328" s="26"/>
    </row>
    <row r="329" spans="1:27" ht="15" x14ac:dyDescent="0.25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  <c r="AA329" s="26"/>
    </row>
    <row r="330" spans="1:27" ht="15" x14ac:dyDescent="0.25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  <c r="AA330" s="26"/>
    </row>
    <row r="331" spans="1:27" ht="15" x14ac:dyDescent="0.25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  <c r="AA331" s="26"/>
    </row>
    <row r="332" spans="1:27" ht="15" x14ac:dyDescent="0.25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  <c r="AA332" s="26"/>
    </row>
    <row r="333" spans="1:27" ht="15" x14ac:dyDescent="0.25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  <c r="AA333" s="26"/>
    </row>
    <row r="334" spans="1:27" ht="15" x14ac:dyDescent="0.25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  <c r="AA334" s="26"/>
    </row>
    <row r="335" spans="1:27" ht="15" x14ac:dyDescent="0.25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  <c r="AA335" s="26"/>
    </row>
    <row r="336" spans="1:27" ht="15" x14ac:dyDescent="0.25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  <c r="AA336" s="26"/>
    </row>
    <row r="337" spans="1:27" ht="15" x14ac:dyDescent="0.25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  <c r="AA337" s="26"/>
    </row>
    <row r="338" spans="1:27" ht="15" x14ac:dyDescent="0.25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  <c r="AA338" s="26"/>
    </row>
    <row r="339" spans="1:27" ht="15" x14ac:dyDescent="0.25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  <c r="AA339" s="26"/>
    </row>
    <row r="340" spans="1:27" ht="15" x14ac:dyDescent="0.25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  <c r="AA340" s="26"/>
    </row>
    <row r="341" spans="1:27" ht="15" x14ac:dyDescent="0.25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  <c r="AA341" s="26"/>
    </row>
    <row r="342" spans="1:27" ht="15" x14ac:dyDescent="0.25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  <c r="AA342" s="26"/>
    </row>
    <row r="343" spans="1:27" ht="15" x14ac:dyDescent="0.25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  <c r="AA343" s="26"/>
    </row>
    <row r="344" spans="1:27" ht="15" x14ac:dyDescent="0.25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  <c r="AA344" s="26"/>
    </row>
    <row r="345" spans="1:27" ht="15" x14ac:dyDescent="0.25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  <c r="AA345" s="26"/>
    </row>
    <row r="346" spans="1:27" ht="15" x14ac:dyDescent="0.25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  <c r="AA346" s="26"/>
    </row>
    <row r="347" spans="1:27" ht="15" x14ac:dyDescent="0.25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  <c r="AA347" s="26"/>
    </row>
    <row r="348" spans="1:27" ht="15" x14ac:dyDescent="0.25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  <c r="AA348" s="26"/>
    </row>
    <row r="349" spans="1:27" ht="15" x14ac:dyDescent="0.25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  <c r="AA349" s="26"/>
    </row>
    <row r="350" spans="1:27" ht="15" x14ac:dyDescent="0.25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  <c r="AA350" s="26"/>
    </row>
    <row r="351" spans="1:27" ht="15" x14ac:dyDescent="0.25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  <c r="AA351" s="26"/>
    </row>
    <row r="352" spans="1:27" ht="15" x14ac:dyDescent="0.25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  <c r="AA352" s="26"/>
    </row>
    <row r="353" spans="1:27" ht="15" x14ac:dyDescent="0.25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  <c r="AA353" s="26"/>
    </row>
    <row r="354" spans="1:27" ht="15" x14ac:dyDescent="0.25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  <c r="AA354" s="26"/>
    </row>
    <row r="355" spans="1:27" ht="15" x14ac:dyDescent="0.25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  <c r="AA355" s="26"/>
    </row>
    <row r="356" spans="1:27" ht="15" x14ac:dyDescent="0.25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  <c r="AA356" s="26"/>
    </row>
    <row r="357" spans="1:27" ht="15" x14ac:dyDescent="0.25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  <c r="AA357" s="26"/>
    </row>
    <row r="358" spans="1:27" ht="15" x14ac:dyDescent="0.25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  <c r="AA358" s="26"/>
    </row>
    <row r="359" spans="1:27" ht="15" x14ac:dyDescent="0.25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  <c r="AA359" s="26"/>
    </row>
    <row r="360" spans="1:27" ht="15" x14ac:dyDescent="0.25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  <c r="AA360" s="26"/>
    </row>
    <row r="361" spans="1:27" ht="15" x14ac:dyDescent="0.25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  <c r="AA361" s="26"/>
    </row>
    <row r="362" spans="1:27" ht="15" x14ac:dyDescent="0.25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  <c r="AA362" s="26"/>
    </row>
    <row r="363" spans="1:27" ht="15" x14ac:dyDescent="0.25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  <c r="AA363" s="26"/>
    </row>
    <row r="364" spans="1:27" ht="15" x14ac:dyDescent="0.25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  <c r="AA364" s="26"/>
    </row>
    <row r="365" spans="1:27" ht="15" x14ac:dyDescent="0.25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  <c r="AA365" s="26"/>
    </row>
    <row r="366" spans="1:27" ht="15" x14ac:dyDescent="0.25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  <c r="AA366" s="26"/>
    </row>
    <row r="367" spans="1:27" ht="15" x14ac:dyDescent="0.25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  <c r="AA367" s="26"/>
    </row>
    <row r="368" spans="1:27" ht="15" x14ac:dyDescent="0.25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  <c r="AA368" s="26"/>
    </row>
    <row r="369" spans="1:27" ht="15" x14ac:dyDescent="0.25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  <c r="AA369" s="26"/>
    </row>
    <row r="370" spans="1:27" ht="15" x14ac:dyDescent="0.25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  <c r="AA370" s="26"/>
    </row>
    <row r="371" spans="1:27" ht="15" x14ac:dyDescent="0.25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  <c r="AA371" s="26"/>
    </row>
    <row r="372" spans="1:27" ht="15" x14ac:dyDescent="0.25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  <c r="AA372" s="26"/>
    </row>
    <row r="373" spans="1:27" ht="15" x14ac:dyDescent="0.25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  <c r="AA373" s="26"/>
    </row>
    <row r="374" spans="1:27" ht="15" x14ac:dyDescent="0.25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  <c r="AA374" s="26"/>
    </row>
    <row r="375" spans="1:27" ht="15" x14ac:dyDescent="0.25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  <c r="AA375" s="26"/>
    </row>
    <row r="376" spans="1:27" ht="15" x14ac:dyDescent="0.25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  <c r="AA376" s="26"/>
    </row>
    <row r="377" spans="1:27" ht="15" x14ac:dyDescent="0.25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  <c r="AA377" s="26"/>
    </row>
    <row r="378" spans="1:27" ht="15" x14ac:dyDescent="0.25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  <c r="AA378" s="26"/>
    </row>
    <row r="379" spans="1:27" ht="15" x14ac:dyDescent="0.25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  <c r="AA379" s="26"/>
    </row>
    <row r="380" spans="1:27" ht="15" x14ac:dyDescent="0.25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  <c r="AA380" s="26"/>
    </row>
    <row r="381" spans="1:27" ht="15" x14ac:dyDescent="0.25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  <c r="AA381" s="26"/>
    </row>
    <row r="382" spans="1:27" ht="15" x14ac:dyDescent="0.25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  <c r="AA382" s="26"/>
    </row>
    <row r="383" spans="1:27" ht="15" x14ac:dyDescent="0.25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  <c r="AA383" s="26"/>
    </row>
    <row r="384" spans="1:27" ht="15" x14ac:dyDescent="0.25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  <c r="AA384" s="26"/>
    </row>
    <row r="385" spans="1:27" ht="15" x14ac:dyDescent="0.25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  <c r="AA385" s="26"/>
    </row>
    <row r="386" spans="1:27" ht="15" x14ac:dyDescent="0.25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  <c r="AA386" s="26"/>
    </row>
    <row r="387" spans="1:27" ht="15" x14ac:dyDescent="0.25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  <c r="AA387" s="26"/>
    </row>
    <row r="388" spans="1:27" ht="15" x14ac:dyDescent="0.25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  <c r="AA388" s="26"/>
    </row>
    <row r="389" spans="1:27" ht="15" x14ac:dyDescent="0.25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  <c r="AA389" s="26"/>
    </row>
    <row r="390" spans="1:27" ht="15" x14ac:dyDescent="0.25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  <c r="AA390" s="26"/>
    </row>
    <row r="391" spans="1:27" ht="15" x14ac:dyDescent="0.25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  <c r="AA391" s="26"/>
    </row>
    <row r="392" spans="1:27" ht="15" x14ac:dyDescent="0.25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  <c r="AA392" s="26"/>
    </row>
    <row r="393" spans="1:27" ht="15" x14ac:dyDescent="0.25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  <c r="AA393" s="26"/>
    </row>
    <row r="394" spans="1:27" ht="15" x14ac:dyDescent="0.25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  <c r="AA394" s="26"/>
    </row>
    <row r="395" spans="1:27" ht="15" x14ac:dyDescent="0.25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  <c r="AA395" s="26"/>
    </row>
    <row r="396" spans="1:27" ht="15" x14ac:dyDescent="0.25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  <c r="AA396" s="26"/>
    </row>
    <row r="397" spans="1:27" ht="15" x14ac:dyDescent="0.25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  <c r="AA397" s="26"/>
    </row>
    <row r="398" spans="1:27" ht="15" x14ac:dyDescent="0.25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  <c r="AA398" s="26"/>
    </row>
    <row r="399" spans="1:27" ht="15" x14ac:dyDescent="0.25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  <c r="AA399" s="26"/>
    </row>
    <row r="400" spans="1:27" ht="15" x14ac:dyDescent="0.25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  <c r="AA400" s="26"/>
    </row>
    <row r="401" spans="1:27" ht="15" x14ac:dyDescent="0.25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  <c r="AA401" s="26"/>
    </row>
    <row r="402" spans="1:27" ht="15" x14ac:dyDescent="0.25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  <c r="AA402" s="26"/>
    </row>
    <row r="403" spans="1:27" ht="15" x14ac:dyDescent="0.25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  <c r="AA403" s="26"/>
    </row>
    <row r="404" spans="1:27" ht="15" x14ac:dyDescent="0.25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  <c r="AA404" s="26"/>
    </row>
    <row r="405" spans="1:27" ht="15" x14ac:dyDescent="0.25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  <c r="AA405" s="26"/>
    </row>
    <row r="406" spans="1:27" ht="15" x14ac:dyDescent="0.25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  <c r="AA406" s="26"/>
    </row>
    <row r="407" spans="1:27" ht="15" x14ac:dyDescent="0.25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  <c r="AA407" s="26"/>
    </row>
    <row r="408" spans="1:27" ht="15" x14ac:dyDescent="0.25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  <c r="AA408" s="26"/>
    </row>
    <row r="409" spans="1:27" ht="15" x14ac:dyDescent="0.25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  <c r="AA409" s="26"/>
    </row>
    <row r="410" spans="1:27" ht="15" x14ac:dyDescent="0.25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  <c r="AA410" s="26"/>
    </row>
    <row r="411" spans="1:27" ht="15" x14ac:dyDescent="0.25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  <c r="AA411" s="26"/>
    </row>
    <row r="412" spans="1:27" ht="15" x14ac:dyDescent="0.25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  <c r="AA412" s="26"/>
    </row>
    <row r="413" spans="1:27" ht="15" x14ac:dyDescent="0.25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  <c r="AA413" s="26"/>
    </row>
    <row r="414" spans="1:27" ht="15" x14ac:dyDescent="0.25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  <c r="AA414" s="26"/>
    </row>
    <row r="415" spans="1:27" ht="15" x14ac:dyDescent="0.25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  <c r="AA415" s="26"/>
    </row>
    <row r="416" spans="1:27" ht="15" x14ac:dyDescent="0.25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  <c r="AA416" s="26"/>
    </row>
    <row r="417" spans="1:27" ht="15" x14ac:dyDescent="0.25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  <c r="AA417" s="26"/>
    </row>
    <row r="418" spans="1:27" ht="15" x14ac:dyDescent="0.25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  <c r="AA418" s="26"/>
    </row>
    <row r="419" spans="1:27" ht="15" x14ac:dyDescent="0.25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  <c r="AA419" s="26"/>
    </row>
    <row r="420" spans="1:27" ht="15" x14ac:dyDescent="0.25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  <c r="AA420" s="26"/>
    </row>
    <row r="421" spans="1:27" ht="15" x14ac:dyDescent="0.25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  <c r="AA421" s="26"/>
    </row>
    <row r="422" spans="1:27" ht="15" x14ac:dyDescent="0.25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  <c r="AA422" s="26"/>
    </row>
    <row r="423" spans="1:27" ht="15" x14ac:dyDescent="0.25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  <c r="AA423" s="26"/>
    </row>
    <row r="424" spans="1:27" ht="15" x14ac:dyDescent="0.25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  <c r="AA424" s="26"/>
    </row>
    <row r="425" spans="1:27" ht="15" x14ac:dyDescent="0.25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  <c r="AA425" s="26"/>
    </row>
    <row r="426" spans="1:27" ht="15" x14ac:dyDescent="0.25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  <c r="AA426" s="26"/>
    </row>
    <row r="427" spans="1:27" ht="15" x14ac:dyDescent="0.25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  <c r="AA427" s="26"/>
    </row>
    <row r="428" spans="1:27" ht="15" x14ac:dyDescent="0.25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  <c r="AA428" s="26"/>
    </row>
    <row r="429" spans="1:27" ht="15" x14ac:dyDescent="0.25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  <c r="AA429" s="26"/>
    </row>
    <row r="430" spans="1:27" ht="15" x14ac:dyDescent="0.25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  <c r="AA430" s="26"/>
    </row>
    <row r="431" spans="1:27" ht="15" x14ac:dyDescent="0.25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  <c r="AA431" s="26"/>
    </row>
    <row r="432" spans="1:27" ht="15" x14ac:dyDescent="0.25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  <c r="AA432" s="26"/>
    </row>
    <row r="433" spans="1:27" ht="15" x14ac:dyDescent="0.25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  <c r="AA433" s="26"/>
    </row>
    <row r="434" spans="1:27" ht="15" x14ac:dyDescent="0.25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  <c r="AA434" s="26"/>
    </row>
    <row r="435" spans="1:27" ht="15" x14ac:dyDescent="0.25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  <c r="AA435" s="26"/>
    </row>
    <row r="436" spans="1:27" ht="15" x14ac:dyDescent="0.25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  <c r="AA436" s="26"/>
    </row>
    <row r="437" spans="1:27" ht="15" x14ac:dyDescent="0.25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  <c r="AA437" s="26"/>
    </row>
    <row r="438" spans="1:27" ht="15" x14ac:dyDescent="0.25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  <c r="AA438" s="26"/>
    </row>
    <row r="439" spans="1:27" ht="15" x14ac:dyDescent="0.25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  <c r="AA439" s="26"/>
    </row>
    <row r="440" spans="1:27" ht="15" x14ac:dyDescent="0.25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  <c r="AA440" s="26"/>
    </row>
    <row r="441" spans="1:27" ht="15" x14ac:dyDescent="0.25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  <c r="AA441" s="26"/>
    </row>
    <row r="442" spans="1:27" ht="15" x14ac:dyDescent="0.25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  <c r="AA442" s="26"/>
    </row>
    <row r="443" spans="1:27" ht="15" x14ac:dyDescent="0.25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  <c r="AA443" s="26"/>
    </row>
    <row r="444" spans="1:27" ht="15" x14ac:dyDescent="0.25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  <c r="AA444" s="26"/>
    </row>
    <row r="445" spans="1:27" ht="15" x14ac:dyDescent="0.25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  <c r="AA445" s="26"/>
    </row>
    <row r="446" spans="1:27" ht="15" x14ac:dyDescent="0.25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  <c r="AA446" s="26"/>
    </row>
    <row r="447" spans="1:27" ht="15" x14ac:dyDescent="0.25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  <c r="AA447" s="26"/>
    </row>
    <row r="448" spans="1:27" ht="15" x14ac:dyDescent="0.25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  <c r="AA448" s="26"/>
    </row>
    <row r="449" spans="1:27" ht="15" x14ac:dyDescent="0.25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  <c r="AA449" s="26"/>
    </row>
    <row r="450" spans="1:27" ht="15" x14ac:dyDescent="0.25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  <c r="AA450" s="26"/>
    </row>
    <row r="451" spans="1:27" ht="15" x14ac:dyDescent="0.25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  <c r="AA451" s="26"/>
    </row>
    <row r="452" spans="1:27" ht="15" x14ac:dyDescent="0.25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  <c r="AA452" s="26"/>
    </row>
    <row r="453" spans="1:27" ht="15" x14ac:dyDescent="0.25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  <c r="AA453" s="26"/>
    </row>
    <row r="454" spans="1:27" ht="15" x14ac:dyDescent="0.25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  <c r="AA454" s="26"/>
    </row>
    <row r="455" spans="1:27" ht="15" x14ac:dyDescent="0.25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  <c r="AA455" s="26"/>
    </row>
    <row r="456" spans="1:27" ht="15" x14ac:dyDescent="0.25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  <c r="AA456" s="26"/>
    </row>
    <row r="457" spans="1:27" ht="15" x14ac:dyDescent="0.25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  <c r="AA457" s="26"/>
    </row>
    <row r="458" spans="1:27" ht="15" x14ac:dyDescent="0.25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  <c r="AA458" s="26"/>
    </row>
    <row r="459" spans="1:27" ht="15" x14ac:dyDescent="0.25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  <c r="AA459" s="26"/>
    </row>
    <row r="460" spans="1:27" ht="15" x14ac:dyDescent="0.25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  <c r="AA460" s="26"/>
    </row>
    <row r="461" spans="1:27" ht="15" x14ac:dyDescent="0.25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  <c r="AA461" s="26"/>
    </row>
    <row r="462" spans="1:27" ht="15" x14ac:dyDescent="0.25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  <c r="AA462" s="26"/>
    </row>
    <row r="463" spans="1:27" ht="15" x14ac:dyDescent="0.25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  <c r="AA463" s="26"/>
    </row>
    <row r="464" spans="1:27" ht="15" x14ac:dyDescent="0.25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  <c r="AA464" s="26"/>
    </row>
    <row r="465" spans="1:27" ht="15" x14ac:dyDescent="0.25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  <c r="AA465" s="26"/>
    </row>
    <row r="466" spans="1:27" ht="15" x14ac:dyDescent="0.25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  <c r="AA466" s="26"/>
    </row>
    <row r="467" spans="1:27" ht="15" x14ac:dyDescent="0.25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  <c r="AA467" s="26"/>
    </row>
    <row r="468" spans="1:27" ht="15" x14ac:dyDescent="0.25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  <c r="AA468" s="26"/>
    </row>
    <row r="469" spans="1:27" ht="15" x14ac:dyDescent="0.25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  <c r="AA469" s="26"/>
    </row>
    <row r="470" spans="1:27" ht="15" x14ac:dyDescent="0.25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  <c r="AA470" s="26"/>
    </row>
    <row r="471" spans="1:27" ht="15" x14ac:dyDescent="0.25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  <c r="AA471" s="26"/>
    </row>
    <row r="472" spans="1:27" ht="15" x14ac:dyDescent="0.25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  <c r="AA472" s="26"/>
    </row>
    <row r="473" spans="1:27" ht="15" x14ac:dyDescent="0.25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  <c r="AA473" s="26"/>
    </row>
    <row r="474" spans="1:27" ht="15" x14ac:dyDescent="0.25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  <c r="AA474" s="26"/>
    </row>
    <row r="475" spans="1:27" ht="15" x14ac:dyDescent="0.25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  <c r="AA475" s="26"/>
    </row>
    <row r="476" spans="1:27" ht="15" x14ac:dyDescent="0.25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  <c r="AA476" s="26"/>
    </row>
    <row r="477" spans="1:27" ht="15" x14ac:dyDescent="0.25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  <c r="AA477" s="26"/>
    </row>
    <row r="478" spans="1:27" ht="15" x14ac:dyDescent="0.25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  <c r="AA478" s="26"/>
    </row>
    <row r="479" spans="1:27" ht="15" x14ac:dyDescent="0.25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  <c r="AA479" s="26"/>
    </row>
    <row r="480" spans="1:27" ht="15" x14ac:dyDescent="0.25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  <c r="AA480" s="26"/>
    </row>
    <row r="481" spans="1:27" ht="15" x14ac:dyDescent="0.25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  <c r="AA481" s="26"/>
    </row>
    <row r="482" spans="1:27" ht="15" x14ac:dyDescent="0.25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  <c r="AA482" s="26"/>
    </row>
    <row r="483" spans="1:27" ht="15" x14ac:dyDescent="0.25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  <c r="AA483" s="26"/>
    </row>
    <row r="484" spans="1:27" ht="15" x14ac:dyDescent="0.25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  <c r="AA484" s="26"/>
    </row>
    <row r="485" spans="1:27" ht="15" x14ac:dyDescent="0.25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  <c r="AA485" s="26"/>
    </row>
    <row r="486" spans="1:27" ht="15" x14ac:dyDescent="0.25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  <c r="AA486" s="26"/>
    </row>
    <row r="487" spans="1:27" ht="15" x14ac:dyDescent="0.25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  <c r="AA487" s="26"/>
    </row>
    <row r="488" spans="1:27" ht="15" x14ac:dyDescent="0.25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  <c r="AA488" s="26"/>
    </row>
    <row r="489" spans="1:27" ht="15" x14ac:dyDescent="0.25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  <c r="AA489" s="26"/>
    </row>
    <row r="490" spans="1:27" ht="15" x14ac:dyDescent="0.25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  <c r="AA490" s="26"/>
    </row>
    <row r="491" spans="1:27" ht="15" x14ac:dyDescent="0.25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  <c r="AA491" s="26"/>
    </row>
    <row r="492" spans="1:27" ht="15" x14ac:dyDescent="0.25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  <c r="AA492" s="26"/>
    </row>
    <row r="493" spans="1:27" ht="15" x14ac:dyDescent="0.25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  <c r="AA493" s="26"/>
    </row>
    <row r="494" spans="1:27" ht="15" x14ac:dyDescent="0.25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  <c r="AA494" s="26"/>
    </row>
    <row r="495" spans="1:27" ht="15" x14ac:dyDescent="0.25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  <c r="AA495" s="26"/>
    </row>
    <row r="496" spans="1:27" ht="15" x14ac:dyDescent="0.25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  <c r="AA496" s="26"/>
    </row>
    <row r="497" spans="1:27" ht="15" x14ac:dyDescent="0.25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  <c r="AA497" s="26"/>
    </row>
    <row r="498" spans="1:27" ht="15" x14ac:dyDescent="0.25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  <c r="AA498" s="26"/>
    </row>
    <row r="499" spans="1:27" ht="15" x14ac:dyDescent="0.25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  <c r="AA499" s="26"/>
    </row>
    <row r="500" spans="1:27" ht="15" x14ac:dyDescent="0.25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  <c r="AA500" s="26"/>
    </row>
    <row r="501" spans="1:27" ht="15" x14ac:dyDescent="0.25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  <c r="AA501" s="26"/>
    </row>
    <row r="502" spans="1:27" ht="15" x14ac:dyDescent="0.25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  <c r="AA502" s="26"/>
    </row>
    <row r="503" spans="1:27" ht="15" x14ac:dyDescent="0.25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  <c r="AA503" s="26"/>
    </row>
    <row r="504" spans="1:27" ht="15" x14ac:dyDescent="0.25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  <c r="AA504" s="26"/>
    </row>
    <row r="505" spans="1:27" ht="15" x14ac:dyDescent="0.25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  <c r="AA505" s="26"/>
    </row>
    <row r="506" spans="1:27" ht="15" x14ac:dyDescent="0.25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  <c r="AA506" s="26"/>
    </row>
    <row r="507" spans="1:27" ht="15" x14ac:dyDescent="0.25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  <c r="AA507" s="26"/>
    </row>
    <row r="508" spans="1:27" ht="15" x14ac:dyDescent="0.25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  <c r="AA508" s="26"/>
    </row>
    <row r="509" spans="1:27" ht="15" x14ac:dyDescent="0.25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  <c r="AA509" s="26"/>
    </row>
    <row r="510" spans="1:27" ht="15" x14ac:dyDescent="0.25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  <c r="AA510" s="26"/>
    </row>
    <row r="511" spans="1:27" ht="15" x14ac:dyDescent="0.25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  <c r="AA511" s="26"/>
    </row>
    <row r="512" spans="1:27" ht="15" x14ac:dyDescent="0.25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  <c r="AA512" s="26"/>
    </row>
    <row r="513" spans="1:27" ht="15" x14ac:dyDescent="0.25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  <c r="AA513" s="26"/>
    </row>
    <row r="514" spans="1:27" ht="15" x14ac:dyDescent="0.25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  <c r="AA514" s="26"/>
    </row>
    <row r="515" spans="1:27" ht="15" x14ac:dyDescent="0.25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  <c r="AA515" s="26"/>
    </row>
    <row r="516" spans="1:27" ht="15" x14ac:dyDescent="0.25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  <c r="AA516" s="26"/>
    </row>
    <row r="517" spans="1:27" ht="15" x14ac:dyDescent="0.25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  <c r="AA517" s="26"/>
    </row>
    <row r="518" spans="1:27" ht="15" x14ac:dyDescent="0.25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  <c r="AA518" s="26"/>
    </row>
    <row r="519" spans="1:27" ht="15" x14ac:dyDescent="0.25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  <c r="AA519" s="26"/>
    </row>
    <row r="520" spans="1:27" ht="15" x14ac:dyDescent="0.25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  <c r="AA520" s="26"/>
    </row>
    <row r="521" spans="1:27" ht="15" x14ac:dyDescent="0.25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  <c r="AA521" s="26"/>
    </row>
    <row r="522" spans="1:27" ht="15" x14ac:dyDescent="0.25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  <c r="AA522" s="26"/>
    </row>
    <row r="523" spans="1:27" ht="15" x14ac:dyDescent="0.25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  <c r="AA523" s="26"/>
    </row>
    <row r="524" spans="1:27" ht="15" x14ac:dyDescent="0.25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  <c r="AA524" s="26"/>
    </row>
    <row r="525" spans="1:27" ht="15" x14ac:dyDescent="0.25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  <c r="AA525" s="26"/>
    </row>
    <row r="526" spans="1:27" ht="15" x14ac:dyDescent="0.25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  <c r="AA526" s="26"/>
    </row>
    <row r="527" spans="1:27" ht="15" x14ac:dyDescent="0.25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  <c r="AA527" s="26"/>
    </row>
    <row r="528" spans="1:27" ht="15" x14ac:dyDescent="0.25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  <c r="AA528" s="26"/>
    </row>
    <row r="529" spans="1:27" ht="15" x14ac:dyDescent="0.25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  <c r="AA529" s="26"/>
    </row>
    <row r="530" spans="1:27" ht="15" x14ac:dyDescent="0.25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  <c r="AA530" s="26"/>
    </row>
    <row r="531" spans="1:27" ht="15" x14ac:dyDescent="0.25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  <c r="AA531" s="26"/>
    </row>
    <row r="532" spans="1:27" ht="15" x14ac:dyDescent="0.25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  <c r="AA532" s="26"/>
    </row>
    <row r="533" spans="1:27" ht="15" x14ac:dyDescent="0.25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  <c r="AA533" s="26"/>
    </row>
    <row r="534" spans="1:27" ht="15" x14ac:dyDescent="0.25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  <c r="AA534" s="26"/>
    </row>
    <row r="535" spans="1:27" ht="15" x14ac:dyDescent="0.25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  <c r="AA535" s="26"/>
    </row>
    <row r="536" spans="1:27" ht="15" x14ac:dyDescent="0.25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  <c r="AA536" s="26"/>
    </row>
    <row r="537" spans="1:27" ht="15" x14ac:dyDescent="0.25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  <c r="AA537" s="26"/>
    </row>
    <row r="538" spans="1:27" ht="15" x14ac:dyDescent="0.25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  <c r="AA538" s="26"/>
    </row>
    <row r="539" spans="1:27" ht="15" x14ac:dyDescent="0.25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  <c r="AA539" s="26"/>
    </row>
    <row r="540" spans="1:27" ht="15" x14ac:dyDescent="0.25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  <c r="AA540" s="26"/>
    </row>
    <row r="541" spans="1:27" ht="15" x14ac:dyDescent="0.25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  <c r="AA541" s="26"/>
    </row>
    <row r="542" spans="1:27" ht="15" x14ac:dyDescent="0.25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  <c r="AA542" s="26"/>
    </row>
    <row r="543" spans="1:27" ht="15" x14ac:dyDescent="0.25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  <c r="AA543" s="26"/>
    </row>
    <row r="544" spans="1:27" ht="15" x14ac:dyDescent="0.25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  <c r="AA544" s="26"/>
    </row>
    <row r="545" spans="1:27" ht="15" x14ac:dyDescent="0.25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  <c r="AA545" s="26"/>
    </row>
    <row r="546" spans="1:27" ht="15" x14ac:dyDescent="0.25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  <c r="AA546" s="26"/>
    </row>
    <row r="547" spans="1:27" ht="15" x14ac:dyDescent="0.25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  <c r="AA547" s="26"/>
    </row>
    <row r="548" spans="1:27" ht="15" x14ac:dyDescent="0.25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  <c r="AA548" s="26"/>
    </row>
    <row r="549" spans="1:27" ht="15" x14ac:dyDescent="0.25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  <c r="AA549" s="26"/>
    </row>
    <row r="550" spans="1:27" ht="15" x14ac:dyDescent="0.25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  <c r="AA550" s="26"/>
    </row>
    <row r="551" spans="1:27" ht="15" x14ac:dyDescent="0.25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  <c r="AA551" s="26"/>
    </row>
    <row r="552" spans="1:27" ht="15" x14ac:dyDescent="0.25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  <c r="AA552" s="26"/>
    </row>
    <row r="553" spans="1:27" ht="15" x14ac:dyDescent="0.25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  <c r="AA553" s="26"/>
    </row>
    <row r="554" spans="1:27" ht="15" x14ac:dyDescent="0.25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  <c r="AA554" s="26"/>
    </row>
    <row r="555" spans="1:27" ht="15" x14ac:dyDescent="0.25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  <c r="AA555" s="26"/>
    </row>
    <row r="556" spans="1:27" ht="15" x14ac:dyDescent="0.25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  <c r="AA556" s="26"/>
    </row>
    <row r="557" spans="1:27" ht="15" x14ac:dyDescent="0.25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  <c r="AA557" s="26"/>
    </row>
    <row r="558" spans="1:27" ht="15" x14ac:dyDescent="0.25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  <c r="AA558" s="26"/>
    </row>
    <row r="559" spans="1:27" ht="15" x14ac:dyDescent="0.25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  <c r="AA559" s="26"/>
    </row>
    <row r="560" spans="1:27" ht="15" x14ac:dyDescent="0.25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  <c r="AA560" s="26"/>
    </row>
    <row r="561" spans="1:27" ht="15" x14ac:dyDescent="0.25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  <c r="AA561" s="26"/>
    </row>
    <row r="562" spans="1:27" ht="15" x14ac:dyDescent="0.25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  <c r="AA562" s="26"/>
    </row>
    <row r="563" spans="1:27" ht="15" x14ac:dyDescent="0.25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  <c r="AA563" s="26"/>
    </row>
    <row r="564" spans="1:27" ht="15" x14ac:dyDescent="0.25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  <c r="AA564" s="26"/>
    </row>
    <row r="565" spans="1:27" ht="15" x14ac:dyDescent="0.25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  <c r="AA565" s="26"/>
    </row>
    <row r="566" spans="1:27" ht="15" x14ac:dyDescent="0.25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  <c r="AA566" s="26"/>
    </row>
    <row r="567" spans="1:27" ht="15" x14ac:dyDescent="0.25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  <c r="AA567" s="26"/>
    </row>
    <row r="568" spans="1:27" ht="15" x14ac:dyDescent="0.25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  <c r="AA568" s="26"/>
    </row>
    <row r="569" spans="1:27" ht="15" x14ac:dyDescent="0.25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  <c r="AA569" s="26"/>
    </row>
    <row r="570" spans="1:27" ht="15" x14ac:dyDescent="0.25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  <c r="AA570" s="26"/>
    </row>
    <row r="571" spans="1:27" ht="15" x14ac:dyDescent="0.25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  <c r="AA571" s="26"/>
    </row>
    <row r="572" spans="1:27" ht="15" x14ac:dyDescent="0.25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  <c r="AA572" s="26"/>
    </row>
    <row r="573" spans="1:27" ht="15" x14ac:dyDescent="0.25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  <c r="AA573" s="26"/>
    </row>
    <row r="574" spans="1:27" ht="15" x14ac:dyDescent="0.25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  <c r="AA574" s="26"/>
    </row>
    <row r="575" spans="1:27" ht="15" x14ac:dyDescent="0.25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  <c r="AA575" s="26"/>
    </row>
    <row r="576" spans="1:27" ht="15" x14ac:dyDescent="0.25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  <c r="AA576" s="26"/>
    </row>
    <row r="577" spans="1:27" ht="15" x14ac:dyDescent="0.25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  <c r="AA577" s="26"/>
    </row>
    <row r="578" spans="1:27" ht="15" x14ac:dyDescent="0.25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  <c r="AA578" s="26"/>
    </row>
    <row r="579" spans="1:27" ht="15" x14ac:dyDescent="0.25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  <c r="AA579" s="26"/>
    </row>
    <row r="580" spans="1:27" ht="15" x14ac:dyDescent="0.25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  <c r="AA580" s="26"/>
    </row>
    <row r="581" spans="1:27" ht="15" x14ac:dyDescent="0.25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  <c r="AA581" s="26"/>
    </row>
    <row r="582" spans="1:27" ht="15" x14ac:dyDescent="0.25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  <c r="AA582" s="26"/>
    </row>
    <row r="583" spans="1:27" ht="15" x14ac:dyDescent="0.25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  <c r="AA583" s="26"/>
    </row>
    <row r="584" spans="1:27" ht="15" x14ac:dyDescent="0.25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  <c r="AA584" s="26"/>
    </row>
    <row r="585" spans="1:27" ht="15" x14ac:dyDescent="0.25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  <c r="AA585" s="26"/>
    </row>
    <row r="586" spans="1:27" ht="15" x14ac:dyDescent="0.25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  <c r="AA586" s="26"/>
    </row>
    <row r="587" spans="1:27" ht="15" x14ac:dyDescent="0.25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  <c r="AA587" s="26"/>
    </row>
    <row r="588" spans="1:27" ht="15" x14ac:dyDescent="0.25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  <c r="AA588" s="26"/>
    </row>
    <row r="589" spans="1:27" ht="15" x14ac:dyDescent="0.25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  <c r="AA589" s="26"/>
    </row>
    <row r="590" spans="1:27" ht="15" x14ac:dyDescent="0.25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  <c r="AA590" s="26"/>
    </row>
    <row r="591" spans="1:27" ht="15" x14ac:dyDescent="0.25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  <c r="AA591" s="26"/>
    </row>
    <row r="592" spans="1:27" ht="15" x14ac:dyDescent="0.25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  <c r="AA592" s="26"/>
    </row>
    <row r="593" spans="1:27" ht="15" x14ac:dyDescent="0.25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  <c r="AA593" s="26"/>
    </row>
    <row r="594" spans="1:27" ht="15" x14ac:dyDescent="0.25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  <c r="AA594" s="26"/>
    </row>
    <row r="595" spans="1:27" ht="15" x14ac:dyDescent="0.25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  <c r="AA595" s="26"/>
    </row>
    <row r="596" spans="1:27" ht="15" x14ac:dyDescent="0.25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  <c r="AA596" s="26"/>
    </row>
    <row r="597" spans="1:27" ht="15" x14ac:dyDescent="0.25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  <c r="AA597" s="26"/>
    </row>
    <row r="598" spans="1:27" ht="15" x14ac:dyDescent="0.25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  <c r="AA598" s="26"/>
    </row>
    <row r="599" spans="1:27" ht="15" x14ac:dyDescent="0.25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  <c r="AA599" s="26"/>
    </row>
    <row r="600" spans="1:27" ht="15" x14ac:dyDescent="0.25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  <c r="AA600" s="26"/>
    </row>
    <row r="601" spans="1:27" ht="15" x14ac:dyDescent="0.25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  <c r="AA601" s="26"/>
    </row>
    <row r="602" spans="1:27" ht="15" x14ac:dyDescent="0.25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  <c r="AA602" s="26"/>
    </row>
    <row r="603" spans="1:27" ht="15" x14ac:dyDescent="0.25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  <c r="AA603" s="26"/>
    </row>
    <row r="604" spans="1:27" ht="15" x14ac:dyDescent="0.25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  <c r="AA604" s="26"/>
    </row>
    <row r="605" spans="1:27" ht="15" x14ac:dyDescent="0.25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  <c r="AA605" s="26"/>
    </row>
    <row r="606" spans="1:27" ht="15" x14ac:dyDescent="0.25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  <c r="AA606" s="26"/>
    </row>
    <row r="607" spans="1:27" ht="15" x14ac:dyDescent="0.25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  <c r="AA607" s="26"/>
    </row>
    <row r="608" spans="1:27" ht="15" x14ac:dyDescent="0.25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  <c r="AA608" s="26"/>
    </row>
    <row r="609" spans="1:27" ht="15" x14ac:dyDescent="0.25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  <c r="AA609" s="26"/>
    </row>
    <row r="610" spans="1:27" ht="15" x14ac:dyDescent="0.25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  <c r="AA610" s="26"/>
    </row>
    <row r="611" spans="1:27" ht="15" x14ac:dyDescent="0.25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  <c r="AA611" s="26"/>
    </row>
    <row r="612" spans="1:27" ht="15" x14ac:dyDescent="0.25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  <c r="AA612" s="26"/>
    </row>
    <row r="613" spans="1:27" ht="15" x14ac:dyDescent="0.25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  <c r="AA613" s="26"/>
    </row>
    <row r="614" spans="1:27" ht="15" x14ac:dyDescent="0.25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  <c r="AA614" s="26"/>
    </row>
    <row r="615" spans="1:27" ht="15" x14ac:dyDescent="0.25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  <c r="AA615" s="26"/>
    </row>
    <row r="616" spans="1:27" ht="15" x14ac:dyDescent="0.25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  <c r="AA616" s="26"/>
    </row>
    <row r="617" spans="1:27" ht="15" x14ac:dyDescent="0.25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  <c r="AA617" s="26"/>
    </row>
    <row r="618" spans="1:27" ht="15" x14ac:dyDescent="0.25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  <c r="AA618" s="26"/>
    </row>
    <row r="619" spans="1:27" ht="15" x14ac:dyDescent="0.25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  <c r="AA619" s="26"/>
    </row>
    <row r="620" spans="1:27" ht="15" x14ac:dyDescent="0.25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  <c r="AA620" s="26"/>
    </row>
    <row r="621" spans="1:27" ht="15" x14ac:dyDescent="0.25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  <c r="AA621" s="26"/>
    </row>
    <row r="622" spans="1:27" ht="15" x14ac:dyDescent="0.25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  <c r="AA622" s="26"/>
    </row>
    <row r="623" spans="1:27" ht="15" x14ac:dyDescent="0.25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  <c r="AA623" s="26"/>
    </row>
    <row r="624" spans="1:27" ht="15" x14ac:dyDescent="0.25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  <c r="AA624" s="26"/>
    </row>
    <row r="625" spans="1:27" ht="15" x14ac:dyDescent="0.25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  <c r="AA625" s="26"/>
    </row>
    <row r="626" spans="1:27" ht="15" x14ac:dyDescent="0.25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  <c r="AA626" s="26"/>
    </row>
    <row r="627" spans="1:27" ht="15" x14ac:dyDescent="0.25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  <c r="AA627" s="26"/>
    </row>
    <row r="628" spans="1:27" ht="15" x14ac:dyDescent="0.25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  <c r="AA628" s="26"/>
    </row>
    <row r="629" spans="1:27" ht="15" x14ac:dyDescent="0.25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  <c r="AA629" s="26"/>
    </row>
    <row r="630" spans="1:27" ht="15" x14ac:dyDescent="0.25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  <c r="AA630" s="26"/>
    </row>
    <row r="631" spans="1:27" ht="15" x14ac:dyDescent="0.25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  <c r="AA631" s="26"/>
    </row>
    <row r="632" spans="1:27" ht="15" x14ac:dyDescent="0.25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  <c r="AA632" s="26"/>
    </row>
    <row r="633" spans="1:27" ht="15" x14ac:dyDescent="0.25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  <c r="AA633" s="26"/>
    </row>
    <row r="634" spans="1:27" ht="15" x14ac:dyDescent="0.25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  <c r="AA634" s="26"/>
    </row>
    <row r="635" spans="1:27" ht="15" x14ac:dyDescent="0.25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  <c r="AA635" s="26"/>
    </row>
    <row r="636" spans="1:27" ht="15" x14ac:dyDescent="0.25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  <c r="AA636" s="26"/>
    </row>
    <row r="637" spans="1:27" ht="15" x14ac:dyDescent="0.25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  <c r="AA637" s="26"/>
    </row>
    <row r="638" spans="1:27" ht="15" x14ac:dyDescent="0.25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  <c r="AA638" s="26"/>
    </row>
    <row r="639" spans="1:27" ht="15" x14ac:dyDescent="0.25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  <c r="AA639" s="26"/>
    </row>
    <row r="640" spans="1:27" ht="15" x14ac:dyDescent="0.25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  <c r="AA640" s="26"/>
    </row>
    <row r="641" spans="1:27" ht="15" x14ac:dyDescent="0.25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  <c r="AA641" s="26"/>
    </row>
    <row r="642" spans="1:27" ht="15" x14ac:dyDescent="0.25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  <c r="AA642" s="26"/>
    </row>
    <row r="643" spans="1:27" ht="15" x14ac:dyDescent="0.25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  <c r="AA643" s="26"/>
    </row>
    <row r="644" spans="1:27" ht="15" x14ac:dyDescent="0.25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  <c r="AA644" s="26"/>
    </row>
    <row r="645" spans="1:27" ht="15" x14ac:dyDescent="0.25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  <c r="AA645" s="26"/>
    </row>
    <row r="646" spans="1:27" ht="15" x14ac:dyDescent="0.25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  <c r="AA646" s="26"/>
    </row>
    <row r="647" spans="1:27" ht="15" x14ac:dyDescent="0.25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  <c r="AA647" s="26"/>
    </row>
    <row r="648" spans="1:27" ht="15" x14ac:dyDescent="0.25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  <c r="AA648" s="26"/>
    </row>
    <row r="649" spans="1:27" ht="15" x14ac:dyDescent="0.25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  <c r="AA649" s="26"/>
    </row>
    <row r="650" spans="1:27" ht="15" x14ac:dyDescent="0.25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  <c r="AA650" s="26"/>
    </row>
    <row r="651" spans="1:27" ht="15" x14ac:dyDescent="0.25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  <c r="AA651" s="26"/>
    </row>
    <row r="652" spans="1:27" ht="15" x14ac:dyDescent="0.25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  <c r="AA652" s="26"/>
    </row>
    <row r="653" spans="1:27" ht="15" x14ac:dyDescent="0.25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  <c r="AA653" s="26"/>
    </row>
    <row r="654" spans="1:27" ht="15" x14ac:dyDescent="0.25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  <c r="AA654" s="26"/>
    </row>
    <row r="655" spans="1:27" ht="15" x14ac:dyDescent="0.25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  <c r="AA655" s="26"/>
    </row>
    <row r="656" spans="1:27" ht="15" x14ac:dyDescent="0.25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  <c r="AA656" s="26"/>
    </row>
    <row r="657" spans="1:27" ht="15" x14ac:dyDescent="0.25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  <c r="AA657" s="26"/>
    </row>
    <row r="658" spans="1:27" ht="15" x14ac:dyDescent="0.25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  <c r="AA658" s="26"/>
    </row>
    <row r="659" spans="1:27" ht="15" x14ac:dyDescent="0.25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  <c r="AA659" s="26"/>
    </row>
    <row r="660" spans="1:27" ht="15" x14ac:dyDescent="0.25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  <c r="AA660" s="26"/>
    </row>
    <row r="661" spans="1:27" ht="15" x14ac:dyDescent="0.25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  <c r="AA661" s="26"/>
    </row>
    <row r="662" spans="1:27" ht="15" x14ac:dyDescent="0.25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  <c r="AA662" s="26"/>
    </row>
    <row r="663" spans="1:27" ht="15" x14ac:dyDescent="0.25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  <c r="AA663" s="26"/>
    </row>
    <row r="664" spans="1:27" ht="15" x14ac:dyDescent="0.25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  <c r="AA664" s="26"/>
    </row>
    <row r="665" spans="1:27" ht="15" x14ac:dyDescent="0.25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  <c r="AA665" s="26"/>
    </row>
    <row r="666" spans="1:27" ht="15" x14ac:dyDescent="0.25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  <c r="AA666" s="26"/>
    </row>
    <row r="667" spans="1:27" ht="15" x14ac:dyDescent="0.25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  <c r="AA667" s="26"/>
    </row>
    <row r="668" spans="1:27" ht="15" x14ac:dyDescent="0.25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  <c r="AA668" s="26"/>
    </row>
    <row r="669" spans="1:27" ht="15" x14ac:dyDescent="0.25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  <c r="AA669" s="26"/>
    </row>
    <row r="670" spans="1:27" ht="15" x14ac:dyDescent="0.25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  <c r="AA670" s="26"/>
    </row>
    <row r="671" spans="1:27" ht="15" x14ac:dyDescent="0.25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  <c r="AA671" s="26"/>
    </row>
    <row r="672" spans="1:27" ht="15" x14ac:dyDescent="0.25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  <c r="AA672" s="26"/>
    </row>
    <row r="673" spans="1:27" ht="15" x14ac:dyDescent="0.25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  <c r="AA673" s="26"/>
    </row>
    <row r="674" spans="1:27" ht="15" x14ac:dyDescent="0.25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  <c r="AA674" s="26"/>
    </row>
    <row r="675" spans="1:27" ht="15" x14ac:dyDescent="0.25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  <c r="AA675" s="26"/>
    </row>
    <row r="676" spans="1:27" ht="15" x14ac:dyDescent="0.25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  <c r="AA676" s="26"/>
    </row>
    <row r="677" spans="1:27" ht="15" x14ac:dyDescent="0.25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  <c r="AA677" s="26"/>
    </row>
    <row r="678" spans="1:27" ht="15" x14ac:dyDescent="0.25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  <c r="AA678" s="26"/>
    </row>
    <row r="679" spans="1:27" ht="15" x14ac:dyDescent="0.25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  <c r="AA679" s="26"/>
    </row>
    <row r="680" spans="1:27" ht="15" x14ac:dyDescent="0.25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  <c r="AA680" s="26"/>
    </row>
    <row r="681" spans="1:27" ht="15" x14ac:dyDescent="0.25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  <c r="AA681" s="26"/>
    </row>
    <row r="682" spans="1:27" ht="15" x14ac:dyDescent="0.25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  <c r="AA682" s="26"/>
    </row>
    <row r="683" spans="1:27" ht="15" x14ac:dyDescent="0.25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  <c r="AA683" s="26"/>
    </row>
    <row r="684" spans="1:27" ht="15" x14ac:dyDescent="0.25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  <c r="AA684" s="26"/>
    </row>
    <row r="685" spans="1:27" ht="15" x14ac:dyDescent="0.25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  <c r="AA685" s="26"/>
    </row>
    <row r="686" spans="1:27" ht="15" x14ac:dyDescent="0.25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  <c r="AA686" s="26"/>
    </row>
    <row r="687" spans="1:27" ht="15" x14ac:dyDescent="0.25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  <c r="AA687" s="26"/>
    </row>
    <row r="688" spans="1:27" ht="15" x14ac:dyDescent="0.25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  <c r="AA688" s="26"/>
    </row>
    <row r="689" spans="1:27" ht="15" x14ac:dyDescent="0.25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  <c r="AA689" s="26"/>
    </row>
    <row r="690" spans="1:27" ht="15" x14ac:dyDescent="0.25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  <c r="AA690" s="26"/>
    </row>
    <row r="691" spans="1:27" ht="15" x14ac:dyDescent="0.25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  <c r="AA691" s="26"/>
    </row>
    <row r="692" spans="1:27" ht="15" x14ac:dyDescent="0.25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  <c r="AA692" s="26"/>
    </row>
    <row r="693" spans="1:27" ht="15" x14ac:dyDescent="0.25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  <c r="AA693" s="26"/>
    </row>
    <row r="694" spans="1:27" ht="15" x14ac:dyDescent="0.25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  <c r="AA694" s="26"/>
    </row>
    <row r="695" spans="1:27" ht="15" x14ac:dyDescent="0.25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  <c r="AA695" s="26"/>
    </row>
    <row r="696" spans="1:27" ht="15" x14ac:dyDescent="0.25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  <c r="AA696" s="26"/>
    </row>
    <row r="697" spans="1:27" ht="15" x14ac:dyDescent="0.25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  <c r="AA697" s="26"/>
    </row>
    <row r="698" spans="1:27" ht="15" x14ac:dyDescent="0.25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  <c r="AA698" s="26"/>
    </row>
    <row r="699" spans="1:27" ht="15" x14ac:dyDescent="0.25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  <c r="AA699" s="26"/>
    </row>
    <row r="700" spans="1:27" ht="15" x14ac:dyDescent="0.25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  <c r="AA700" s="26"/>
    </row>
    <row r="701" spans="1:27" ht="15" x14ac:dyDescent="0.25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  <c r="AA701" s="26"/>
    </row>
    <row r="702" spans="1:27" ht="15" x14ac:dyDescent="0.25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  <c r="AA702" s="26"/>
    </row>
    <row r="703" spans="1:27" ht="15" x14ac:dyDescent="0.25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  <c r="AA703" s="26"/>
    </row>
    <row r="704" spans="1:27" ht="15" x14ac:dyDescent="0.25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  <c r="AA704" s="26"/>
    </row>
    <row r="705" spans="1:27" ht="15" x14ac:dyDescent="0.25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  <c r="AA705" s="26"/>
    </row>
    <row r="706" spans="1:27" ht="15" x14ac:dyDescent="0.25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  <c r="AA706" s="26"/>
    </row>
    <row r="707" spans="1:27" ht="15" x14ac:dyDescent="0.25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  <c r="AA707" s="26"/>
    </row>
    <row r="708" spans="1:27" ht="15" x14ac:dyDescent="0.25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  <c r="AA708" s="26"/>
    </row>
    <row r="709" spans="1:27" ht="15" x14ac:dyDescent="0.25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  <c r="AA709" s="26"/>
    </row>
    <row r="710" spans="1:27" ht="15" x14ac:dyDescent="0.25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  <c r="AA710" s="26"/>
    </row>
    <row r="711" spans="1:27" ht="15" x14ac:dyDescent="0.25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  <c r="AA711" s="26"/>
    </row>
    <row r="712" spans="1:27" ht="15" x14ac:dyDescent="0.25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  <c r="AA712" s="26"/>
    </row>
    <row r="713" spans="1:27" ht="15" x14ac:dyDescent="0.25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  <c r="AA713" s="26"/>
    </row>
    <row r="714" spans="1:27" ht="15" x14ac:dyDescent="0.25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  <c r="AA714" s="26"/>
    </row>
    <row r="715" spans="1:27" ht="15" x14ac:dyDescent="0.25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  <c r="AA715" s="26"/>
    </row>
    <row r="716" spans="1:27" ht="15" x14ac:dyDescent="0.25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  <c r="AA716" s="26"/>
    </row>
    <row r="717" spans="1:27" ht="15" x14ac:dyDescent="0.25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  <c r="AA717" s="26"/>
    </row>
    <row r="718" spans="1:27" ht="15" x14ac:dyDescent="0.25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  <c r="AA718" s="26"/>
    </row>
    <row r="719" spans="1:27" ht="15" x14ac:dyDescent="0.25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  <c r="AA719" s="26"/>
    </row>
    <row r="720" spans="1:27" ht="15" x14ac:dyDescent="0.25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  <c r="AA720" s="26"/>
    </row>
    <row r="721" spans="1:27" ht="15" x14ac:dyDescent="0.25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  <c r="AA721" s="26"/>
    </row>
    <row r="722" spans="1:27" ht="15" x14ac:dyDescent="0.25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  <c r="AA722" s="26"/>
    </row>
    <row r="723" spans="1:27" ht="15" x14ac:dyDescent="0.25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  <c r="AA723" s="26"/>
    </row>
    <row r="724" spans="1:27" ht="15" x14ac:dyDescent="0.25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  <c r="AA724" s="26"/>
    </row>
    <row r="725" spans="1:27" ht="15" x14ac:dyDescent="0.25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  <c r="AA725" s="26"/>
    </row>
    <row r="726" spans="1:27" ht="15" x14ac:dyDescent="0.25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  <c r="AA726" s="26"/>
    </row>
    <row r="727" spans="1:27" ht="15" x14ac:dyDescent="0.25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  <c r="AA727" s="26"/>
    </row>
    <row r="728" spans="1:27" ht="15" x14ac:dyDescent="0.25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  <c r="AA728" s="26"/>
    </row>
    <row r="729" spans="1:27" ht="15" x14ac:dyDescent="0.25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  <c r="AA729" s="26"/>
    </row>
    <row r="730" spans="1:27" ht="15" x14ac:dyDescent="0.25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  <c r="AA730" s="26"/>
    </row>
    <row r="731" spans="1:27" ht="15" x14ac:dyDescent="0.25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  <c r="AA731" s="26"/>
    </row>
    <row r="732" spans="1:27" ht="15" x14ac:dyDescent="0.25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  <c r="AA732" s="26"/>
    </row>
    <row r="733" spans="1:27" ht="15" x14ac:dyDescent="0.25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  <c r="AA733" s="26"/>
    </row>
    <row r="734" spans="1:27" ht="15" x14ac:dyDescent="0.25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  <c r="AA734" s="26"/>
    </row>
    <row r="735" spans="1:27" ht="15" x14ac:dyDescent="0.25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  <c r="AA735" s="26"/>
    </row>
    <row r="736" spans="1:27" ht="15" x14ac:dyDescent="0.25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  <c r="AA736" s="26"/>
    </row>
    <row r="737" spans="1:27" ht="15" x14ac:dyDescent="0.25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  <c r="AA737" s="26"/>
    </row>
    <row r="738" spans="1:27" ht="15" x14ac:dyDescent="0.25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  <c r="AA738" s="26"/>
    </row>
    <row r="739" spans="1:27" ht="15" x14ac:dyDescent="0.25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  <c r="AA739" s="26"/>
    </row>
    <row r="740" spans="1:27" ht="15" x14ac:dyDescent="0.25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  <c r="AA740" s="26"/>
    </row>
    <row r="741" spans="1:27" ht="15" x14ac:dyDescent="0.25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  <c r="AA741" s="26"/>
    </row>
    <row r="742" spans="1:27" ht="15" x14ac:dyDescent="0.25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  <c r="AA742" s="26"/>
    </row>
    <row r="743" spans="1:27" ht="15" x14ac:dyDescent="0.25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  <c r="AA743" s="26"/>
    </row>
    <row r="744" spans="1:27" ht="15" x14ac:dyDescent="0.25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  <c r="AA744" s="26"/>
    </row>
    <row r="745" spans="1:27" ht="15" x14ac:dyDescent="0.25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  <c r="AA745" s="26"/>
    </row>
    <row r="746" spans="1:27" ht="15" x14ac:dyDescent="0.25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  <c r="AA746" s="26"/>
    </row>
    <row r="747" spans="1:27" ht="15" x14ac:dyDescent="0.25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  <c r="AA747" s="26"/>
    </row>
    <row r="748" spans="1:27" ht="15" x14ac:dyDescent="0.25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  <c r="AA748" s="26"/>
    </row>
    <row r="749" spans="1:27" ht="15" x14ac:dyDescent="0.25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  <c r="AA749" s="26"/>
    </row>
    <row r="750" spans="1:27" ht="15" x14ac:dyDescent="0.25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  <c r="AA750" s="26"/>
    </row>
    <row r="751" spans="1:27" ht="15" x14ac:dyDescent="0.25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  <c r="AA751" s="26"/>
    </row>
    <row r="752" spans="1:27" ht="15" x14ac:dyDescent="0.25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  <c r="AA752" s="26"/>
    </row>
    <row r="753" spans="1:27" ht="15" x14ac:dyDescent="0.25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  <c r="AA753" s="26"/>
    </row>
    <row r="754" spans="1:27" ht="15" x14ac:dyDescent="0.25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  <c r="AA754" s="26"/>
    </row>
    <row r="755" spans="1:27" ht="15" x14ac:dyDescent="0.25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  <c r="AA755" s="26"/>
    </row>
    <row r="756" spans="1:27" ht="15" x14ac:dyDescent="0.25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  <c r="AA756" s="26"/>
    </row>
    <row r="757" spans="1:27" ht="15" x14ac:dyDescent="0.25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  <c r="AA757" s="26"/>
    </row>
    <row r="758" spans="1:27" ht="15" x14ac:dyDescent="0.25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  <c r="AA758" s="26"/>
    </row>
    <row r="759" spans="1:27" ht="15" x14ac:dyDescent="0.25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  <c r="AA759" s="26"/>
    </row>
    <row r="760" spans="1:27" ht="15" x14ac:dyDescent="0.25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  <c r="AA760" s="26"/>
    </row>
    <row r="761" spans="1:27" ht="15" x14ac:dyDescent="0.25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  <c r="AA761" s="26"/>
    </row>
    <row r="762" spans="1:27" ht="15" x14ac:dyDescent="0.25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  <c r="AA762" s="26"/>
    </row>
    <row r="763" spans="1:27" ht="15" x14ac:dyDescent="0.25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  <c r="AA763" s="26"/>
    </row>
    <row r="764" spans="1:27" ht="15" x14ac:dyDescent="0.25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  <c r="AA764" s="26"/>
    </row>
    <row r="765" spans="1:27" ht="15" x14ac:dyDescent="0.25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  <c r="AA765" s="26"/>
    </row>
    <row r="766" spans="1:27" ht="15" x14ac:dyDescent="0.25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  <c r="AA766" s="26"/>
    </row>
    <row r="767" spans="1:27" ht="15" x14ac:dyDescent="0.25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  <c r="AA767" s="26"/>
    </row>
    <row r="768" spans="1:27" ht="15" x14ac:dyDescent="0.25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  <c r="AA768" s="26"/>
    </row>
    <row r="769" spans="1:27" ht="15" x14ac:dyDescent="0.25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  <c r="AA769" s="26"/>
    </row>
    <row r="770" spans="1:27" ht="15" x14ac:dyDescent="0.25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  <c r="AA770" s="26"/>
    </row>
    <row r="771" spans="1:27" ht="15" x14ac:dyDescent="0.25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  <c r="AA771" s="26"/>
    </row>
    <row r="772" spans="1:27" ht="15" x14ac:dyDescent="0.25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  <c r="AA772" s="26"/>
    </row>
    <row r="773" spans="1:27" ht="15" x14ac:dyDescent="0.25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  <c r="AA773" s="26"/>
    </row>
    <row r="774" spans="1:27" ht="15" x14ac:dyDescent="0.25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  <c r="AA774" s="26"/>
    </row>
    <row r="775" spans="1:27" ht="15" x14ac:dyDescent="0.25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  <c r="AA775" s="26"/>
    </row>
    <row r="776" spans="1:27" ht="15" x14ac:dyDescent="0.25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  <c r="AA776" s="26"/>
    </row>
    <row r="777" spans="1:27" ht="15" x14ac:dyDescent="0.25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  <c r="AA777" s="26"/>
    </row>
    <row r="778" spans="1:27" ht="15" x14ac:dyDescent="0.25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  <c r="AA778" s="26"/>
    </row>
    <row r="779" spans="1:27" ht="15" x14ac:dyDescent="0.25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  <c r="AA779" s="26"/>
    </row>
    <row r="780" spans="1:27" ht="15" x14ac:dyDescent="0.25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  <c r="AA780" s="26"/>
    </row>
    <row r="781" spans="1:27" ht="15" x14ac:dyDescent="0.25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  <c r="AA781" s="26"/>
    </row>
    <row r="782" spans="1:27" ht="15" x14ac:dyDescent="0.25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  <c r="AA782" s="26"/>
    </row>
    <row r="783" spans="1:27" ht="15" x14ac:dyDescent="0.25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  <c r="AA783" s="26"/>
    </row>
    <row r="784" spans="1:27" ht="15" x14ac:dyDescent="0.25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  <c r="AA784" s="26"/>
    </row>
    <row r="785" spans="1:27" ht="15" x14ac:dyDescent="0.25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  <c r="AA785" s="26"/>
    </row>
    <row r="786" spans="1:27" ht="15" x14ac:dyDescent="0.25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  <c r="AA786" s="26"/>
    </row>
    <row r="787" spans="1:27" ht="15" x14ac:dyDescent="0.25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  <c r="AA787" s="26"/>
    </row>
    <row r="788" spans="1:27" ht="15" x14ac:dyDescent="0.25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  <c r="AA788" s="26"/>
    </row>
    <row r="789" spans="1:27" ht="15" x14ac:dyDescent="0.25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  <c r="AA789" s="26"/>
    </row>
    <row r="790" spans="1:27" ht="15" x14ac:dyDescent="0.25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  <c r="AA790" s="26"/>
    </row>
    <row r="791" spans="1:27" ht="15" x14ac:dyDescent="0.25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  <c r="AA791" s="26"/>
    </row>
    <row r="792" spans="1:27" ht="15" x14ac:dyDescent="0.25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  <c r="AA792" s="26"/>
    </row>
    <row r="793" spans="1:27" ht="15" x14ac:dyDescent="0.25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  <c r="AA793" s="26"/>
    </row>
    <row r="794" spans="1:27" ht="15" x14ac:dyDescent="0.25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  <c r="AA794" s="26"/>
    </row>
    <row r="795" spans="1:27" ht="15" x14ac:dyDescent="0.25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  <c r="AA795" s="26"/>
    </row>
    <row r="796" spans="1:27" ht="15" x14ac:dyDescent="0.25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  <c r="AA796" s="26"/>
    </row>
    <row r="797" spans="1:27" ht="15" x14ac:dyDescent="0.25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  <c r="AA797" s="26"/>
    </row>
    <row r="798" spans="1:27" ht="15" x14ac:dyDescent="0.25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  <c r="AA798" s="26"/>
    </row>
    <row r="799" spans="1:27" ht="15" x14ac:dyDescent="0.25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  <c r="AA799" s="26"/>
    </row>
    <row r="800" spans="1:27" ht="15" x14ac:dyDescent="0.25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  <c r="AA800" s="26"/>
    </row>
    <row r="801" spans="1:27" ht="15" x14ac:dyDescent="0.25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  <c r="AA801" s="26"/>
    </row>
    <row r="802" spans="1:27" ht="15" x14ac:dyDescent="0.25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  <c r="AA802" s="26"/>
    </row>
    <row r="803" spans="1:27" ht="15" x14ac:dyDescent="0.25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  <c r="AA803" s="26"/>
    </row>
    <row r="804" spans="1:27" ht="15" x14ac:dyDescent="0.25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  <c r="AA804" s="26"/>
    </row>
    <row r="805" spans="1:27" ht="15" x14ac:dyDescent="0.25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  <c r="AA805" s="26"/>
    </row>
    <row r="806" spans="1:27" ht="15" x14ac:dyDescent="0.25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  <c r="AA806" s="26"/>
    </row>
    <row r="807" spans="1:27" ht="15" x14ac:dyDescent="0.25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  <c r="AA807" s="26"/>
    </row>
    <row r="808" spans="1:27" ht="15" x14ac:dyDescent="0.25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  <c r="AA808" s="26"/>
    </row>
    <row r="809" spans="1:27" ht="15" x14ac:dyDescent="0.25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  <c r="AA809" s="26"/>
    </row>
    <row r="810" spans="1:27" ht="15" x14ac:dyDescent="0.25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  <c r="AA810" s="26"/>
    </row>
    <row r="811" spans="1:27" ht="15" x14ac:dyDescent="0.25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  <c r="AA811" s="26"/>
    </row>
    <row r="812" spans="1:27" ht="15" x14ac:dyDescent="0.25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  <c r="AA812" s="26"/>
    </row>
    <row r="813" spans="1:27" ht="15" x14ac:dyDescent="0.25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  <c r="AA813" s="26"/>
    </row>
    <row r="814" spans="1:27" ht="15" x14ac:dyDescent="0.25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  <c r="AA814" s="26"/>
    </row>
    <row r="815" spans="1:27" ht="15" x14ac:dyDescent="0.25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  <c r="AA815" s="26"/>
    </row>
    <row r="816" spans="1:27" ht="15" x14ac:dyDescent="0.25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  <c r="AA816" s="26"/>
    </row>
    <row r="817" spans="1:27" ht="15" x14ac:dyDescent="0.25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  <c r="AA817" s="26"/>
    </row>
    <row r="818" spans="1:27" ht="15" x14ac:dyDescent="0.25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  <c r="AA818" s="26"/>
    </row>
    <row r="819" spans="1:27" ht="15" x14ac:dyDescent="0.25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  <c r="AA819" s="26"/>
    </row>
    <row r="820" spans="1:27" ht="15" x14ac:dyDescent="0.25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  <c r="AA820" s="26"/>
    </row>
    <row r="821" spans="1:27" ht="15" x14ac:dyDescent="0.25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  <c r="AA821" s="26"/>
    </row>
    <row r="822" spans="1:27" ht="15" x14ac:dyDescent="0.25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  <c r="AA822" s="26"/>
    </row>
    <row r="823" spans="1:27" ht="15" x14ac:dyDescent="0.25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  <c r="AA823" s="26"/>
    </row>
    <row r="824" spans="1:27" ht="15" x14ac:dyDescent="0.25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  <c r="AA824" s="26"/>
    </row>
    <row r="825" spans="1:27" ht="15" x14ac:dyDescent="0.25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  <c r="AA825" s="26"/>
    </row>
    <row r="826" spans="1:27" ht="15" x14ac:dyDescent="0.25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  <c r="AA826" s="26"/>
    </row>
    <row r="827" spans="1:27" ht="15" x14ac:dyDescent="0.25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  <c r="AA827" s="26"/>
    </row>
    <row r="828" spans="1:27" ht="15" x14ac:dyDescent="0.25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  <c r="AA828" s="26"/>
    </row>
    <row r="829" spans="1:27" ht="15" x14ac:dyDescent="0.25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  <c r="AA829" s="26"/>
    </row>
    <row r="830" spans="1:27" ht="15" x14ac:dyDescent="0.25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  <c r="AA830" s="26"/>
    </row>
    <row r="831" spans="1:27" ht="15" x14ac:dyDescent="0.25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  <c r="AA831" s="26"/>
    </row>
    <row r="832" spans="1:27" ht="15" x14ac:dyDescent="0.25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  <c r="AA832" s="26"/>
    </row>
    <row r="833" spans="1:27" ht="15" x14ac:dyDescent="0.25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  <c r="AA833" s="26"/>
    </row>
    <row r="834" spans="1:27" ht="15" x14ac:dyDescent="0.25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  <c r="AA834" s="26"/>
    </row>
    <row r="835" spans="1:27" ht="15" x14ac:dyDescent="0.25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  <c r="AA835" s="26"/>
    </row>
    <row r="836" spans="1:27" ht="15" x14ac:dyDescent="0.25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  <c r="AA836" s="26"/>
    </row>
    <row r="837" spans="1:27" ht="15" x14ac:dyDescent="0.25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  <c r="AA837" s="26"/>
    </row>
    <row r="838" spans="1:27" ht="15" x14ac:dyDescent="0.25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  <c r="AA838" s="26"/>
    </row>
    <row r="839" spans="1:27" ht="15" x14ac:dyDescent="0.25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  <c r="AA839" s="26"/>
    </row>
    <row r="840" spans="1:27" ht="15" x14ac:dyDescent="0.25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  <c r="AA840" s="26"/>
    </row>
    <row r="841" spans="1:27" ht="15" x14ac:dyDescent="0.25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  <c r="AA841" s="26"/>
    </row>
    <row r="842" spans="1:27" ht="15" x14ac:dyDescent="0.25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  <c r="AA842" s="26"/>
    </row>
    <row r="843" spans="1:27" ht="15" x14ac:dyDescent="0.25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  <c r="AA843" s="26"/>
    </row>
    <row r="844" spans="1:27" ht="15" x14ac:dyDescent="0.25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  <c r="AA844" s="26"/>
    </row>
    <row r="845" spans="1:27" ht="15" x14ac:dyDescent="0.25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  <c r="AA845" s="26"/>
    </row>
    <row r="846" spans="1:27" ht="15" x14ac:dyDescent="0.25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  <c r="AA846" s="26"/>
    </row>
    <row r="847" spans="1:27" ht="15" x14ac:dyDescent="0.25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  <c r="AA847" s="26"/>
    </row>
    <row r="848" spans="1:27" ht="15" x14ac:dyDescent="0.25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  <c r="AA848" s="26"/>
    </row>
    <row r="849" spans="1:27" ht="15" x14ac:dyDescent="0.25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  <c r="AA849" s="26"/>
    </row>
    <row r="850" spans="1:27" ht="15" x14ac:dyDescent="0.25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  <c r="AA850" s="26"/>
    </row>
    <row r="851" spans="1:27" ht="15" x14ac:dyDescent="0.25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  <c r="AA851" s="26"/>
    </row>
    <row r="852" spans="1:27" ht="15" x14ac:dyDescent="0.25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  <c r="AA852" s="26"/>
    </row>
    <row r="853" spans="1:27" ht="15" x14ac:dyDescent="0.25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  <c r="AA853" s="26"/>
    </row>
    <row r="854" spans="1:27" ht="15" x14ac:dyDescent="0.25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  <c r="AA854" s="26"/>
    </row>
    <row r="855" spans="1:27" ht="15" x14ac:dyDescent="0.25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  <c r="AA855" s="26"/>
    </row>
    <row r="856" spans="1:27" ht="15" x14ac:dyDescent="0.25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  <c r="AA856" s="26"/>
    </row>
    <row r="857" spans="1:27" ht="15" x14ac:dyDescent="0.25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  <c r="AA857" s="26"/>
    </row>
    <row r="858" spans="1:27" ht="15" x14ac:dyDescent="0.25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  <c r="AA858" s="26"/>
    </row>
    <row r="859" spans="1:27" ht="15" x14ac:dyDescent="0.25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  <c r="AA859" s="26"/>
    </row>
    <row r="860" spans="1:27" ht="15" x14ac:dyDescent="0.25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  <c r="AA860" s="26"/>
    </row>
    <row r="861" spans="1:27" ht="15" x14ac:dyDescent="0.25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  <c r="AA861" s="26"/>
    </row>
    <row r="862" spans="1:27" ht="15" x14ac:dyDescent="0.25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  <c r="AA862" s="26"/>
    </row>
    <row r="863" spans="1:27" ht="15" x14ac:dyDescent="0.25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  <c r="AA863" s="26"/>
    </row>
    <row r="864" spans="1:27" ht="15" x14ac:dyDescent="0.25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  <c r="AA864" s="26"/>
    </row>
    <row r="865" spans="1:27" ht="15" x14ac:dyDescent="0.25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  <c r="AA865" s="26"/>
    </row>
    <row r="866" spans="1:27" ht="15" x14ac:dyDescent="0.25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  <c r="AA866" s="26"/>
    </row>
    <row r="867" spans="1:27" ht="15" x14ac:dyDescent="0.25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  <c r="AA867" s="26"/>
    </row>
    <row r="868" spans="1:27" ht="15" x14ac:dyDescent="0.25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  <c r="AA868" s="26"/>
    </row>
    <row r="869" spans="1:27" ht="15" x14ac:dyDescent="0.25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  <c r="AA869" s="26"/>
    </row>
    <row r="870" spans="1:27" ht="15" x14ac:dyDescent="0.25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  <c r="AA870" s="26"/>
    </row>
    <row r="871" spans="1:27" ht="15" x14ac:dyDescent="0.25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  <c r="AA871" s="26"/>
    </row>
    <row r="872" spans="1:27" ht="15" x14ac:dyDescent="0.25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  <c r="AA872" s="26"/>
    </row>
    <row r="873" spans="1:27" ht="15" x14ac:dyDescent="0.25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  <c r="AA873" s="26"/>
    </row>
    <row r="874" spans="1:27" ht="15" x14ac:dyDescent="0.25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  <c r="AA874" s="26"/>
    </row>
    <row r="875" spans="1:27" ht="15" x14ac:dyDescent="0.25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  <c r="AA875" s="26"/>
    </row>
    <row r="876" spans="1:27" ht="15" x14ac:dyDescent="0.25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  <c r="AA876" s="26"/>
    </row>
    <row r="877" spans="1:27" ht="15" x14ac:dyDescent="0.25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  <c r="AA877" s="26"/>
    </row>
    <row r="878" spans="1:27" ht="15" x14ac:dyDescent="0.25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  <c r="AA878" s="26"/>
    </row>
    <row r="879" spans="1:27" ht="15" x14ac:dyDescent="0.25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  <c r="AA879" s="26"/>
    </row>
    <row r="880" spans="1:27" ht="15" x14ac:dyDescent="0.25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  <c r="AA880" s="26"/>
    </row>
    <row r="881" spans="1:27" ht="15" x14ac:dyDescent="0.25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  <c r="AA881" s="26"/>
    </row>
    <row r="882" spans="1:27" ht="15" x14ac:dyDescent="0.25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  <c r="AA882" s="26"/>
    </row>
    <row r="883" spans="1:27" ht="15" x14ac:dyDescent="0.25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  <c r="AA883" s="26"/>
    </row>
    <row r="884" spans="1:27" ht="15" x14ac:dyDescent="0.25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  <c r="AA884" s="26"/>
    </row>
    <row r="885" spans="1:27" ht="15" x14ac:dyDescent="0.25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  <c r="AA885" s="26"/>
    </row>
    <row r="886" spans="1:27" ht="15" x14ac:dyDescent="0.25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  <c r="AA886" s="26"/>
    </row>
    <row r="887" spans="1:27" ht="15" x14ac:dyDescent="0.25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  <c r="AA887" s="26"/>
    </row>
    <row r="888" spans="1:27" ht="15" x14ac:dyDescent="0.25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  <c r="AA888" s="26"/>
    </row>
    <row r="889" spans="1:27" ht="15" x14ac:dyDescent="0.25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  <c r="AA889" s="26"/>
    </row>
    <row r="890" spans="1:27" ht="15" x14ac:dyDescent="0.25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  <c r="AA890" s="26"/>
    </row>
    <row r="891" spans="1:27" ht="15" x14ac:dyDescent="0.25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  <c r="AA891" s="26"/>
    </row>
    <row r="892" spans="1:27" ht="15" x14ac:dyDescent="0.25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  <c r="AA892" s="26"/>
    </row>
    <row r="893" spans="1:27" ht="15" x14ac:dyDescent="0.25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  <c r="AA893" s="26"/>
    </row>
    <row r="894" spans="1:27" ht="15" x14ac:dyDescent="0.25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  <c r="AA894" s="26"/>
    </row>
    <row r="895" spans="1:27" ht="15" x14ac:dyDescent="0.25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  <c r="AA895" s="26"/>
    </row>
    <row r="896" spans="1:27" ht="15" x14ac:dyDescent="0.25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  <c r="AA896" s="26"/>
    </row>
    <row r="897" spans="1:27" ht="15" x14ac:dyDescent="0.25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  <c r="AA897" s="26"/>
    </row>
    <row r="898" spans="1:27" ht="15" x14ac:dyDescent="0.25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  <c r="AA898" s="26"/>
    </row>
    <row r="899" spans="1:27" ht="15" x14ac:dyDescent="0.25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  <c r="AA899" s="26"/>
    </row>
    <row r="900" spans="1:27" ht="15" x14ac:dyDescent="0.25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  <c r="AA900" s="26"/>
    </row>
    <row r="901" spans="1:27" ht="15" x14ac:dyDescent="0.25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  <c r="AA901" s="26"/>
    </row>
    <row r="902" spans="1:27" ht="15" x14ac:dyDescent="0.25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  <c r="AA902" s="26"/>
    </row>
    <row r="903" spans="1:27" ht="15" x14ac:dyDescent="0.25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  <c r="AA903" s="26"/>
    </row>
    <row r="904" spans="1:27" ht="15" x14ac:dyDescent="0.25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  <c r="AA904" s="26"/>
    </row>
    <row r="905" spans="1:27" ht="15" x14ac:dyDescent="0.25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  <c r="AA905" s="26"/>
    </row>
    <row r="906" spans="1:27" ht="15" x14ac:dyDescent="0.25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  <c r="AA906" s="26"/>
    </row>
    <row r="907" spans="1:27" ht="15" x14ac:dyDescent="0.25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  <c r="AA907" s="26"/>
    </row>
    <row r="908" spans="1:27" ht="15" x14ac:dyDescent="0.25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  <c r="AA908" s="26"/>
    </row>
    <row r="909" spans="1:27" ht="15" x14ac:dyDescent="0.25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  <c r="AA909" s="26"/>
    </row>
    <row r="910" spans="1:27" ht="15" x14ac:dyDescent="0.25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  <c r="AA910" s="26"/>
    </row>
    <row r="911" spans="1:27" ht="15" x14ac:dyDescent="0.25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  <c r="AA911" s="26"/>
    </row>
    <row r="912" spans="1:27" ht="15" x14ac:dyDescent="0.25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  <c r="AA912" s="26"/>
    </row>
    <row r="913" spans="1:27" ht="15" x14ac:dyDescent="0.25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  <c r="AA913" s="26"/>
    </row>
    <row r="914" spans="1:27" ht="15" x14ac:dyDescent="0.25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  <c r="AA914" s="26"/>
    </row>
    <row r="915" spans="1:27" ht="15" x14ac:dyDescent="0.25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  <c r="AA915" s="26"/>
    </row>
    <row r="916" spans="1:27" ht="15" x14ac:dyDescent="0.25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  <c r="AA916" s="26"/>
    </row>
    <row r="917" spans="1:27" ht="15" x14ac:dyDescent="0.25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  <c r="AA917" s="26"/>
    </row>
    <row r="918" spans="1:27" ht="15" x14ac:dyDescent="0.25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  <c r="AA918" s="26"/>
    </row>
    <row r="919" spans="1:27" ht="15" x14ac:dyDescent="0.25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  <c r="AA919" s="26"/>
    </row>
    <row r="920" spans="1:27" ht="15" x14ac:dyDescent="0.25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  <c r="AA920" s="26"/>
    </row>
    <row r="921" spans="1:27" ht="15" x14ac:dyDescent="0.25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  <c r="AA921" s="26"/>
    </row>
    <row r="922" spans="1:27" ht="15" x14ac:dyDescent="0.25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  <c r="AA922" s="26"/>
    </row>
    <row r="923" spans="1:27" ht="15" x14ac:dyDescent="0.25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  <c r="AA923" s="26"/>
    </row>
    <row r="924" spans="1:27" ht="15" x14ac:dyDescent="0.25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  <c r="AA924" s="26"/>
    </row>
    <row r="925" spans="1:27" ht="15" x14ac:dyDescent="0.25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  <c r="AA925" s="26"/>
    </row>
    <row r="926" spans="1:27" ht="15" x14ac:dyDescent="0.25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  <c r="AA926" s="26"/>
    </row>
    <row r="927" spans="1:27" ht="15" x14ac:dyDescent="0.25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  <c r="AA927" s="26"/>
    </row>
    <row r="928" spans="1:27" ht="15" x14ac:dyDescent="0.25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  <c r="AA928" s="26"/>
    </row>
    <row r="929" spans="1:27" ht="15" x14ac:dyDescent="0.25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  <c r="AA929" s="26"/>
    </row>
    <row r="930" spans="1:27" ht="15" x14ac:dyDescent="0.25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  <c r="AA930" s="26"/>
    </row>
    <row r="931" spans="1:27" ht="15" x14ac:dyDescent="0.25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  <c r="AA931" s="26"/>
    </row>
    <row r="932" spans="1:27" ht="15" x14ac:dyDescent="0.25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  <c r="AA932" s="26"/>
    </row>
    <row r="933" spans="1:27" ht="15" x14ac:dyDescent="0.25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  <c r="AA933" s="26"/>
    </row>
    <row r="934" spans="1:27" ht="15" x14ac:dyDescent="0.25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  <c r="AA934" s="26"/>
    </row>
    <row r="935" spans="1:27" ht="15" x14ac:dyDescent="0.25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  <c r="AA935" s="26"/>
    </row>
    <row r="936" spans="1:27" ht="15" x14ac:dyDescent="0.25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  <c r="AA936" s="26"/>
    </row>
    <row r="937" spans="1:27" ht="15" x14ac:dyDescent="0.25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  <c r="AA937" s="26"/>
    </row>
    <row r="938" spans="1:27" ht="15" x14ac:dyDescent="0.25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  <c r="AA938" s="26"/>
    </row>
    <row r="939" spans="1:27" ht="15" x14ac:dyDescent="0.25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  <c r="AA939" s="26"/>
    </row>
    <row r="940" spans="1:27" ht="15" x14ac:dyDescent="0.25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  <c r="AA940" s="26"/>
    </row>
    <row r="941" spans="1:27" ht="15" x14ac:dyDescent="0.25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  <c r="AA941" s="26"/>
    </row>
    <row r="942" spans="1:27" ht="15" x14ac:dyDescent="0.25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  <c r="AA942" s="26"/>
    </row>
    <row r="943" spans="1:27" ht="15" x14ac:dyDescent="0.25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  <c r="AA943" s="26"/>
    </row>
    <row r="944" spans="1:27" ht="15" x14ac:dyDescent="0.25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  <c r="AA944" s="26"/>
    </row>
    <row r="945" spans="1:27" ht="15" x14ac:dyDescent="0.25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  <c r="AA945" s="26"/>
    </row>
    <row r="946" spans="1:27" ht="15" x14ac:dyDescent="0.25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  <c r="AA946" s="26"/>
    </row>
    <row r="947" spans="1:27" ht="15" x14ac:dyDescent="0.25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  <c r="AA947" s="26"/>
    </row>
    <row r="948" spans="1:27" ht="15" x14ac:dyDescent="0.25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  <c r="AA948" s="26"/>
    </row>
    <row r="949" spans="1:27" ht="15" x14ac:dyDescent="0.25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  <c r="AA949" s="26"/>
    </row>
    <row r="950" spans="1:27" ht="15" x14ac:dyDescent="0.25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  <c r="AA950" s="26"/>
    </row>
    <row r="951" spans="1:27" ht="15" x14ac:dyDescent="0.25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  <c r="AA951" s="26"/>
    </row>
    <row r="952" spans="1:27" ht="15" x14ac:dyDescent="0.25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  <c r="AA952" s="26"/>
    </row>
    <row r="953" spans="1:27" ht="15" x14ac:dyDescent="0.25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  <c r="AA953" s="26"/>
    </row>
    <row r="954" spans="1:27" ht="15" x14ac:dyDescent="0.25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  <c r="AA954" s="26"/>
    </row>
    <row r="955" spans="1:27" ht="15" x14ac:dyDescent="0.25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  <c r="AA955" s="26"/>
    </row>
    <row r="956" spans="1:27" ht="15" x14ac:dyDescent="0.25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  <c r="AA956" s="26"/>
    </row>
    <row r="957" spans="1:27" ht="15" x14ac:dyDescent="0.25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  <c r="AA957" s="26"/>
    </row>
    <row r="958" spans="1:27" ht="15" x14ac:dyDescent="0.25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  <c r="AA958" s="26"/>
    </row>
    <row r="959" spans="1:27" ht="15" x14ac:dyDescent="0.25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  <c r="AA959" s="26"/>
    </row>
    <row r="960" spans="1:27" ht="15" x14ac:dyDescent="0.25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  <c r="AA960" s="26"/>
    </row>
    <row r="961" spans="1:27" ht="15" x14ac:dyDescent="0.25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  <c r="AA961" s="26"/>
    </row>
    <row r="962" spans="1:27" ht="15" x14ac:dyDescent="0.25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  <c r="AA962" s="26"/>
    </row>
    <row r="963" spans="1:27" ht="15" x14ac:dyDescent="0.25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  <c r="AA963" s="26"/>
    </row>
    <row r="964" spans="1:27" ht="15" x14ac:dyDescent="0.25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  <c r="AA964" s="26"/>
    </row>
    <row r="965" spans="1:27" ht="15" x14ac:dyDescent="0.25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  <c r="AA965" s="26"/>
    </row>
    <row r="966" spans="1:27" ht="15" x14ac:dyDescent="0.25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  <c r="AA966" s="26"/>
    </row>
    <row r="967" spans="1:27" ht="15" x14ac:dyDescent="0.25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  <c r="AA967" s="26"/>
    </row>
    <row r="968" spans="1:27" ht="15" x14ac:dyDescent="0.25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  <c r="AA968" s="26"/>
    </row>
    <row r="969" spans="1:27" ht="15" x14ac:dyDescent="0.25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  <c r="AA969" s="26"/>
    </row>
    <row r="970" spans="1:27" ht="15" x14ac:dyDescent="0.25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  <c r="AA970" s="26"/>
    </row>
    <row r="971" spans="1:27" ht="15" x14ac:dyDescent="0.25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  <c r="AA971" s="26"/>
    </row>
    <row r="972" spans="1:27" ht="15" x14ac:dyDescent="0.25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  <c r="AA972" s="26"/>
    </row>
    <row r="973" spans="1:27" ht="15" x14ac:dyDescent="0.25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  <c r="AA973" s="26"/>
    </row>
    <row r="974" spans="1:27" ht="15" x14ac:dyDescent="0.25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  <c r="AA974" s="26"/>
    </row>
    <row r="975" spans="1:27" ht="15" x14ac:dyDescent="0.25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  <c r="AA975" s="26"/>
    </row>
    <row r="976" spans="1:27" ht="15" x14ac:dyDescent="0.25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  <c r="AA976" s="26"/>
    </row>
    <row r="977" spans="1:27" ht="15" x14ac:dyDescent="0.25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  <c r="AA977" s="26"/>
    </row>
    <row r="978" spans="1:27" ht="15" x14ac:dyDescent="0.25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  <c r="AA978" s="26"/>
    </row>
    <row r="979" spans="1:27" ht="15" x14ac:dyDescent="0.25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  <c r="AA979" s="26"/>
    </row>
    <row r="980" spans="1:27" ht="15" x14ac:dyDescent="0.25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  <c r="AA980" s="26"/>
    </row>
    <row r="981" spans="1:27" ht="15" x14ac:dyDescent="0.25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  <c r="AA981" s="26"/>
    </row>
    <row r="982" spans="1:27" ht="15" x14ac:dyDescent="0.25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  <c r="AA982" s="26"/>
    </row>
    <row r="983" spans="1:27" ht="15" x14ac:dyDescent="0.25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  <c r="AA983" s="26"/>
    </row>
    <row r="984" spans="1:27" ht="15" x14ac:dyDescent="0.25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  <c r="AA984" s="26"/>
    </row>
    <row r="985" spans="1:27" ht="15" x14ac:dyDescent="0.25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  <c r="AA985" s="26"/>
    </row>
    <row r="986" spans="1:27" ht="15" x14ac:dyDescent="0.25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  <c r="AA986" s="26"/>
    </row>
    <row r="987" spans="1:27" ht="15" x14ac:dyDescent="0.25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  <c r="AA987" s="26"/>
    </row>
    <row r="988" spans="1:27" ht="15" x14ac:dyDescent="0.25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  <c r="AA988" s="26"/>
    </row>
    <row r="989" spans="1:27" ht="15" x14ac:dyDescent="0.25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  <c r="AA989" s="26"/>
    </row>
    <row r="990" spans="1:27" ht="15" x14ac:dyDescent="0.25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  <c r="AA990" s="26"/>
    </row>
    <row r="991" spans="1:27" ht="15" x14ac:dyDescent="0.25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  <c r="AA991" s="26"/>
    </row>
    <row r="992" spans="1:27" ht="15" x14ac:dyDescent="0.25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  <c r="AA992" s="26"/>
    </row>
    <row r="993" spans="1:27" ht="15" x14ac:dyDescent="0.25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  <c r="AA993" s="26"/>
    </row>
    <row r="994" spans="1:27" ht="15" x14ac:dyDescent="0.25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  <c r="AA994" s="26"/>
    </row>
    <row r="995" spans="1:27" ht="15" x14ac:dyDescent="0.25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  <c r="AA995" s="26"/>
    </row>
    <row r="996" spans="1:27" ht="15" x14ac:dyDescent="0.25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  <c r="AA996" s="26"/>
    </row>
    <row r="997" spans="1:27" ht="15" x14ac:dyDescent="0.25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  <c r="AA997" s="26"/>
    </row>
    <row r="998" spans="1:27" ht="15" x14ac:dyDescent="0.25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  <c r="AA998" s="26"/>
    </row>
    <row r="999" spans="1:27" ht="15" x14ac:dyDescent="0.25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  <c r="AA999" s="26"/>
    </row>
    <row r="1000" spans="1:27" ht="15" x14ac:dyDescent="0.25">
      <c r="A1000" s="26"/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  <c r="AA1000" s="26"/>
    </row>
  </sheetData>
  <mergeCells count="1">
    <mergeCell ref="A1:C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E10"/>
  <sheetViews>
    <sheetView tabSelected="1" workbookViewId="0">
      <selection activeCell="C13" sqref="C13"/>
    </sheetView>
  </sheetViews>
  <sheetFormatPr defaultColWidth="12.5703125" defaultRowHeight="15.75" customHeight="1" x14ac:dyDescent="0.2"/>
  <cols>
    <col min="1" max="1" width="34" bestFit="1" customWidth="1"/>
    <col min="2" max="2" width="13.7109375" bestFit="1" customWidth="1"/>
    <col min="3" max="3" width="18.28515625" bestFit="1" customWidth="1"/>
    <col min="4" max="4" width="26.140625" bestFit="1" customWidth="1"/>
  </cols>
  <sheetData>
    <row r="1" spans="1:5" x14ac:dyDescent="0.2">
      <c r="A1" s="35" t="s">
        <v>41</v>
      </c>
    </row>
    <row r="2" spans="1:5" x14ac:dyDescent="0.2">
      <c r="A2" s="36"/>
      <c r="B2" s="37" t="s">
        <v>42</v>
      </c>
      <c r="C2" s="37" t="s">
        <v>43</v>
      </c>
      <c r="D2" s="37" t="s">
        <v>44</v>
      </c>
      <c r="E2" s="38"/>
    </row>
    <row r="3" spans="1:5" x14ac:dyDescent="0.2">
      <c r="A3" s="37" t="s">
        <v>45</v>
      </c>
      <c r="B3" s="28">
        <v>940</v>
      </c>
      <c r="C3" s="28">
        <v>1080</v>
      </c>
      <c r="D3" s="28">
        <v>705</v>
      </c>
    </row>
    <row r="4" spans="1:5" x14ac:dyDescent="0.2">
      <c r="A4" s="37" t="s">
        <v>46</v>
      </c>
      <c r="B4" s="27">
        <v>127.7</v>
      </c>
      <c r="C4" s="27">
        <v>127.3</v>
      </c>
      <c r="D4" s="27">
        <v>127.8</v>
      </c>
    </row>
    <row r="5" spans="1:5" x14ac:dyDescent="0.2">
      <c r="A5" s="37" t="s">
        <v>47</v>
      </c>
      <c r="B5" s="27">
        <f t="shared" ref="B5:D5" si="0">B4/1000</f>
        <v>0.12770000000000001</v>
      </c>
      <c r="C5" s="27">
        <f t="shared" si="0"/>
        <v>0.1273</v>
      </c>
      <c r="D5" s="27">
        <f t="shared" si="0"/>
        <v>0.1278</v>
      </c>
    </row>
    <row r="6" spans="1:5" x14ac:dyDescent="0.2">
      <c r="A6" s="37" t="s">
        <v>48</v>
      </c>
      <c r="B6" s="27">
        <f t="shared" ref="B6:D6" si="1">0.608*(B5)^0.8529</f>
        <v>0.1050930014280075</v>
      </c>
      <c r="C6" s="27">
        <f t="shared" si="1"/>
        <v>0.10481217293665353</v>
      </c>
      <c r="D6" s="27">
        <f t="shared" si="1"/>
        <v>0.10516318831909599</v>
      </c>
    </row>
    <row r="7" spans="1:5" x14ac:dyDescent="0.2">
      <c r="A7" s="37" t="s">
        <v>49</v>
      </c>
      <c r="B7" s="27">
        <v>480</v>
      </c>
      <c r="C7" s="27">
        <v>480</v>
      </c>
      <c r="D7" s="27">
        <v>480</v>
      </c>
    </row>
    <row r="8" spans="1:5" x14ac:dyDescent="0.2">
      <c r="A8" s="37" t="s">
        <v>50</v>
      </c>
      <c r="B8" s="27">
        <v>0.1</v>
      </c>
      <c r="C8" s="27">
        <v>0.1</v>
      </c>
      <c r="D8" s="27">
        <v>0.1</v>
      </c>
    </row>
    <row r="9" spans="1:5" x14ac:dyDescent="0.2">
      <c r="A9" s="37" t="s">
        <v>51</v>
      </c>
      <c r="B9" s="28">
        <f t="shared" ref="B9:D9" si="2">B3*B6*B8*B7/B5</f>
        <v>37132.311859292859</v>
      </c>
      <c r="C9" s="28">
        <f t="shared" si="2"/>
        <v>42682.349136183184</v>
      </c>
      <c r="D9" s="28">
        <f t="shared" si="2"/>
        <v>27846.027329563447</v>
      </c>
    </row>
    <row r="10" spans="1:5" x14ac:dyDescent="0.2">
      <c r="A10" s="37" t="s">
        <v>52</v>
      </c>
      <c r="B10" s="28">
        <f t="shared" ref="B10:D10" si="3">B9*B5</f>
        <v>4741.7962244316986</v>
      </c>
      <c r="C10" s="28">
        <f t="shared" si="3"/>
        <v>5433.4630450361192</v>
      </c>
      <c r="D10" s="28">
        <f t="shared" si="3"/>
        <v>3558.722292718208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et S1</vt:lpstr>
      <vt:lpstr>Data set S2</vt:lpstr>
      <vt:lpstr>Data set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1-17T20:50:39Z</dcterms:created>
  <dcterms:modified xsi:type="dcterms:W3CDTF">2022-11-17T21:03:15Z</dcterms:modified>
</cp:coreProperties>
</file>